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tabRatio="758" activeTab="10"/>
  </bookViews>
  <sheets>
    <sheet name="Fig 1" sheetId="9" r:id="rId1"/>
    <sheet name="Fig 2" sheetId="11" r:id="rId2"/>
    <sheet name="Fig 3" sheetId="12" r:id="rId3"/>
    <sheet name="Fig 4-1" sheetId="1" r:id="rId4"/>
    <sheet name="Fig 4-2" sheetId="2" r:id="rId5"/>
    <sheet name="Fig 5-1" sheetId="3" r:id="rId6"/>
    <sheet name="Fig 5-2" sheetId="5" r:id="rId7"/>
    <sheet name="Fig 6" sheetId="13" r:id="rId8"/>
    <sheet name="Fig 7" sheetId="10" r:id="rId9"/>
    <sheet name="SFig S2" sheetId="4" r:id="rId10"/>
    <sheet name="SFig S3" sheetId="8" r:id="rId11"/>
  </sheets>
  <definedNames>
    <definedName name="_xlnm._FilterDatabase" localSheetId="10" hidden="1">'SFig S3'!$B$2:$D$34</definedName>
  </definedNames>
  <calcPr calcId="145621"/>
</workbook>
</file>

<file path=xl/calcChain.xml><?xml version="1.0" encoding="utf-8"?>
<calcChain xmlns="http://schemas.openxmlformats.org/spreadsheetml/2006/main">
  <c r="E74" i="11" l="1"/>
  <c r="E73" i="11"/>
  <c r="E72" i="11"/>
  <c r="E71" i="11"/>
  <c r="E70" i="11"/>
  <c r="F69" i="11" s="1"/>
  <c r="G69" i="11"/>
  <c r="E69" i="11"/>
  <c r="E68" i="11"/>
  <c r="E67" i="11"/>
  <c r="E66" i="11"/>
  <c r="E65" i="11"/>
  <c r="E64" i="11"/>
  <c r="E63" i="11"/>
  <c r="E62" i="11"/>
  <c r="E61" i="11"/>
  <c r="E60" i="11"/>
  <c r="E59" i="11"/>
  <c r="E58" i="11"/>
  <c r="E57" i="11"/>
  <c r="E56" i="11"/>
  <c r="F55" i="11" s="1"/>
  <c r="G55" i="11"/>
  <c r="E55" i="11"/>
  <c r="E54" i="11"/>
  <c r="E53" i="11"/>
  <c r="E52" i="11"/>
  <c r="E51" i="11"/>
  <c r="E50" i="11"/>
  <c r="E49" i="11"/>
  <c r="E48" i="11"/>
  <c r="E47" i="11"/>
  <c r="E46" i="11"/>
  <c r="F45" i="11" s="1"/>
  <c r="G45" i="11"/>
  <c r="E45" i="11"/>
  <c r="E44" i="11"/>
  <c r="E43" i="11"/>
  <c r="E42" i="11"/>
  <c r="E41" i="11"/>
  <c r="E40" i="11"/>
  <c r="E39" i="11"/>
  <c r="E38" i="11"/>
  <c r="E37" i="11"/>
  <c r="E36" i="11"/>
  <c r="F35" i="11" s="1"/>
  <c r="G35" i="11"/>
  <c r="E35" i="11"/>
  <c r="E34" i="11"/>
  <c r="E33" i="11"/>
  <c r="E32" i="11"/>
  <c r="E31" i="11"/>
  <c r="E30" i="11"/>
  <c r="E29" i="11"/>
  <c r="E28" i="11"/>
  <c r="E27" i="11"/>
  <c r="E26" i="11"/>
  <c r="E25" i="11"/>
  <c r="E24" i="11"/>
  <c r="E23" i="11"/>
  <c r="E22" i="11"/>
  <c r="E21" i="11"/>
  <c r="E20" i="11"/>
  <c r="E19" i="11"/>
  <c r="G19" i="11" s="1"/>
  <c r="E18" i="11"/>
  <c r="E17" i="11"/>
  <c r="E16" i="11"/>
  <c r="E15" i="11"/>
  <c r="E14" i="11"/>
  <c r="E13" i="11"/>
  <c r="E12" i="11"/>
  <c r="E11" i="11"/>
  <c r="E10" i="11"/>
  <c r="E9" i="11"/>
  <c r="E8" i="11"/>
  <c r="E7" i="11"/>
  <c r="E6" i="11"/>
  <c r="E5" i="11"/>
  <c r="E4" i="11"/>
  <c r="F3" i="11" s="1"/>
  <c r="G3" i="11"/>
  <c r="E3" i="11"/>
  <c r="F19" i="11" l="1"/>
  <c r="H124" i="8" l="1"/>
  <c r="H123" i="8"/>
  <c r="H122" i="8"/>
  <c r="H121" i="8"/>
  <c r="H120" i="8"/>
  <c r="J120" i="8" s="1"/>
  <c r="H119" i="8"/>
  <c r="H118" i="8"/>
  <c r="H117" i="8"/>
  <c r="H116" i="8"/>
  <c r="H115" i="8"/>
  <c r="I113" i="8" s="1"/>
  <c r="H114" i="8"/>
  <c r="H113" i="8"/>
  <c r="H112" i="8"/>
  <c r="H111" i="8"/>
  <c r="H110" i="8"/>
  <c r="H109" i="8"/>
  <c r="H108" i="8"/>
  <c r="H107" i="8"/>
  <c r="J106" i="8" s="1"/>
  <c r="H106" i="8"/>
  <c r="H105" i="8"/>
  <c r="H104" i="8"/>
  <c r="H103" i="8"/>
  <c r="H102" i="8"/>
  <c r="H101" i="8"/>
  <c r="J101" i="8" s="1"/>
  <c r="J113" i="8" l="1"/>
  <c r="I101" i="8"/>
  <c r="I120" i="8"/>
  <c r="I106" i="8"/>
  <c r="H97" i="8"/>
  <c r="H96" i="8"/>
  <c r="H95" i="8"/>
  <c r="H94" i="8"/>
  <c r="H93" i="8"/>
  <c r="H92" i="8"/>
  <c r="H91" i="8"/>
  <c r="H90" i="8"/>
  <c r="J88" i="8" s="1"/>
  <c r="H89" i="8"/>
  <c r="H88" i="8"/>
  <c r="H87" i="8"/>
  <c r="H86" i="8"/>
  <c r="H85" i="8"/>
  <c r="H84" i="8"/>
  <c r="H83" i="8"/>
  <c r="H82" i="8"/>
  <c r="H81" i="8"/>
  <c r="H80" i="8"/>
  <c r="H79" i="8"/>
  <c r="H78" i="8"/>
  <c r="H77" i="8"/>
  <c r="H76" i="8"/>
  <c r="H75" i="8"/>
  <c r="H74" i="8"/>
  <c r="H73" i="8"/>
  <c r="H72" i="8"/>
  <c r="H71" i="8"/>
  <c r="H70" i="8"/>
  <c r="H69" i="8"/>
  <c r="H68" i="8"/>
  <c r="H67" i="8"/>
  <c r="H66" i="8"/>
  <c r="H65" i="8"/>
  <c r="H64" i="8"/>
  <c r="H60" i="8"/>
  <c r="H59" i="8"/>
  <c r="H58" i="8"/>
  <c r="H57" i="8"/>
  <c r="H56" i="8"/>
  <c r="H55" i="8"/>
  <c r="H54" i="8"/>
  <c r="H53" i="8"/>
  <c r="H52" i="8"/>
  <c r="H51" i="8"/>
  <c r="H50" i="8"/>
  <c r="H49" i="8"/>
  <c r="H48" i="8"/>
  <c r="H47" i="8"/>
  <c r="H46" i="8"/>
  <c r="H45" i="8"/>
  <c r="H44" i="8"/>
  <c r="H43" i="8"/>
  <c r="H42" i="8"/>
  <c r="H41" i="8"/>
  <c r="H40" i="8"/>
  <c r="H39" i="8"/>
  <c r="H38" i="8"/>
  <c r="H37" i="8"/>
  <c r="I69" i="8" l="1"/>
  <c r="I57" i="8"/>
  <c r="J77" i="8"/>
  <c r="I88" i="8"/>
  <c r="J50" i="8"/>
  <c r="J57" i="8"/>
  <c r="J64" i="8"/>
  <c r="I37" i="8"/>
  <c r="J69" i="8"/>
  <c r="I64" i="8"/>
  <c r="I77" i="8"/>
  <c r="J37" i="8"/>
  <c r="I42" i="8"/>
  <c r="J42" i="8"/>
  <c r="I50" i="8"/>
  <c r="H23" i="8"/>
  <c r="H34" i="8" l="1"/>
  <c r="H33" i="8"/>
  <c r="H32" i="8"/>
  <c r="H31" i="8"/>
  <c r="H30" i="8"/>
  <c r="H29" i="8"/>
  <c r="H28" i="8"/>
  <c r="H27" i="8"/>
  <c r="H26" i="8"/>
  <c r="H25" i="8"/>
  <c r="H24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H4" i="8"/>
  <c r="I19" i="8" l="1"/>
  <c r="I3" i="8"/>
  <c r="J19" i="8"/>
  <c r="I8" i="8"/>
  <c r="J8" i="8"/>
  <c r="J3" i="8"/>
  <c r="I26" i="8"/>
  <c r="J26" i="8"/>
  <c r="H118" i="4"/>
  <c r="G118" i="4"/>
  <c r="H102" i="4"/>
  <c r="G102" i="4"/>
  <c r="H52" i="4"/>
  <c r="G52" i="4"/>
  <c r="H34" i="4"/>
  <c r="G34" i="4"/>
  <c r="H23" i="4"/>
  <c r="G23" i="4"/>
  <c r="H8" i="4"/>
  <c r="G8" i="4"/>
  <c r="F201" i="5" l="1"/>
  <c r="G201" i="5" s="1"/>
  <c r="F221" i="5"/>
  <c r="F220" i="5"/>
  <c r="F219" i="5"/>
  <c r="F218" i="5"/>
  <c r="F217" i="5"/>
  <c r="F216" i="5"/>
  <c r="F215" i="5"/>
  <c r="F214" i="5"/>
  <c r="G212" i="5" s="1"/>
  <c r="F213" i="5"/>
  <c r="F212" i="5"/>
  <c r="F211" i="5"/>
  <c r="F210" i="5"/>
  <c r="F209" i="5"/>
  <c r="F208" i="5"/>
  <c r="F207" i="5"/>
  <c r="F206" i="5"/>
  <c r="F205" i="5"/>
  <c r="F204" i="5"/>
  <c r="F203" i="5"/>
  <c r="F202" i="5"/>
  <c r="F200" i="5"/>
  <c r="F199" i="5"/>
  <c r="F198" i="5"/>
  <c r="F197" i="5"/>
  <c r="F196" i="5"/>
  <c r="F195" i="5"/>
  <c r="F194" i="5"/>
  <c r="G193" i="5" s="1"/>
  <c r="F193" i="5"/>
  <c r="F192" i="5"/>
  <c r="F191" i="5"/>
  <c r="F190" i="5"/>
  <c r="F189" i="5"/>
  <c r="F188" i="5"/>
  <c r="F183" i="5"/>
  <c r="F182" i="5"/>
  <c r="F181" i="5"/>
  <c r="F180" i="5"/>
  <c r="F179" i="5"/>
  <c r="F178" i="5"/>
  <c r="F177" i="5"/>
  <c r="F176" i="5"/>
  <c r="F175" i="5"/>
  <c r="F174" i="5"/>
  <c r="F173" i="5"/>
  <c r="F172" i="5"/>
  <c r="F171" i="5"/>
  <c r="F170" i="5"/>
  <c r="F169" i="5"/>
  <c r="F168" i="5"/>
  <c r="F167" i="5"/>
  <c r="F166" i="5"/>
  <c r="F165" i="5"/>
  <c r="F164" i="5"/>
  <c r="F163" i="5"/>
  <c r="F162" i="5"/>
  <c r="F161" i="5"/>
  <c r="F160" i="5"/>
  <c r="F159" i="5"/>
  <c r="F158" i="5"/>
  <c r="F157" i="5"/>
  <c r="F156" i="5"/>
  <c r="F155" i="5"/>
  <c r="F154" i="5"/>
  <c r="F153" i="5"/>
  <c r="F152" i="5"/>
  <c r="F151" i="5"/>
  <c r="F150" i="5"/>
  <c r="F145" i="5"/>
  <c r="F144" i="5"/>
  <c r="F143" i="5"/>
  <c r="F142" i="5"/>
  <c r="F141" i="5"/>
  <c r="F140" i="5"/>
  <c r="F139" i="5"/>
  <c r="F138" i="5"/>
  <c r="F137" i="5"/>
  <c r="F136" i="5"/>
  <c r="G136" i="5" s="1"/>
  <c r="F135" i="5"/>
  <c r="F134" i="5"/>
  <c r="F133" i="5"/>
  <c r="F132" i="5"/>
  <c r="F131" i="5"/>
  <c r="F130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99" i="5"/>
  <c r="F108" i="5"/>
  <c r="F107" i="5"/>
  <c r="F106" i="5"/>
  <c r="F105" i="5"/>
  <c r="F104" i="5"/>
  <c r="F103" i="5"/>
  <c r="F102" i="5"/>
  <c r="H100" i="5" s="1"/>
  <c r="F101" i="5"/>
  <c r="F100" i="5"/>
  <c r="G100" i="5" s="1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H77" i="5"/>
  <c r="F77" i="5"/>
  <c r="F73" i="5"/>
  <c r="F72" i="5"/>
  <c r="F71" i="5"/>
  <c r="F70" i="5"/>
  <c r="F69" i="5"/>
  <c r="F68" i="5"/>
  <c r="F67" i="5"/>
  <c r="F66" i="5"/>
  <c r="F65" i="5"/>
  <c r="F64" i="5"/>
  <c r="H64" i="5" s="1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36" i="5"/>
  <c r="F35" i="5"/>
  <c r="F34" i="5"/>
  <c r="F33" i="5"/>
  <c r="F32" i="5"/>
  <c r="F31" i="5"/>
  <c r="F30" i="5"/>
  <c r="F29" i="5"/>
  <c r="F28" i="5"/>
  <c r="G27" i="5" s="1"/>
  <c r="F27" i="5"/>
  <c r="H27" i="5" s="1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G8" i="5" s="1"/>
  <c r="F7" i="5"/>
  <c r="F6" i="5"/>
  <c r="F5" i="5"/>
  <c r="F4" i="5"/>
  <c r="F3" i="5"/>
  <c r="H136" i="5" l="1"/>
  <c r="H212" i="5"/>
  <c r="H41" i="5"/>
  <c r="H53" i="5"/>
  <c r="G3" i="5"/>
  <c r="G64" i="5"/>
  <c r="G150" i="5"/>
  <c r="H163" i="5"/>
  <c r="H174" i="5"/>
  <c r="G16" i="5"/>
  <c r="G126" i="5"/>
  <c r="G188" i="5"/>
  <c r="H193" i="5"/>
  <c r="H201" i="5"/>
  <c r="H188" i="5"/>
  <c r="H155" i="5"/>
  <c r="H150" i="5"/>
  <c r="G155" i="5"/>
  <c r="G163" i="5"/>
  <c r="G174" i="5"/>
  <c r="G113" i="5"/>
  <c r="H113" i="5"/>
  <c r="H118" i="5"/>
  <c r="H126" i="5"/>
  <c r="G118" i="5"/>
  <c r="G77" i="5"/>
  <c r="H89" i="5"/>
  <c r="H82" i="5"/>
  <c r="G82" i="5"/>
  <c r="G89" i="5"/>
  <c r="G46" i="5"/>
  <c r="G41" i="5"/>
  <c r="H46" i="5"/>
  <c r="G53" i="5"/>
  <c r="H3" i="5"/>
  <c r="H8" i="5"/>
  <c r="H16" i="5"/>
  <c r="F176" i="3" l="1"/>
  <c r="F175" i="3"/>
  <c r="F174" i="3"/>
  <c r="F173" i="3"/>
  <c r="F172" i="3"/>
  <c r="F171" i="3"/>
  <c r="F170" i="3"/>
  <c r="F169" i="3"/>
  <c r="F168" i="3"/>
  <c r="F167" i="3"/>
  <c r="F166" i="3"/>
  <c r="F165" i="3"/>
  <c r="F162" i="3"/>
  <c r="F161" i="3"/>
  <c r="F160" i="3"/>
  <c r="F159" i="3"/>
  <c r="F158" i="3"/>
  <c r="F156" i="3"/>
  <c r="F155" i="3"/>
  <c r="F154" i="3"/>
  <c r="F153" i="3"/>
  <c r="F152" i="3"/>
  <c r="F151" i="3"/>
  <c r="H151" i="3" s="1"/>
  <c r="F86" i="3"/>
  <c r="F85" i="3"/>
  <c r="F84" i="3"/>
  <c r="F83" i="3"/>
  <c r="G82" i="3" s="1"/>
  <c r="F82" i="3"/>
  <c r="F81" i="3"/>
  <c r="F80" i="3"/>
  <c r="F79" i="3"/>
  <c r="F78" i="3"/>
  <c r="F77" i="3"/>
  <c r="F76" i="3"/>
  <c r="F75" i="3"/>
  <c r="F72" i="3"/>
  <c r="F71" i="3"/>
  <c r="F70" i="3"/>
  <c r="F69" i="3"/>
  <c r="F68" i="3"/>
  <c r="F67" i="3"/>
  <c r="F66" i="3"/>
  <c r="F65" i="3"/>
  <c r="F64" i="3"/>
  <c r="F63" i="3"/>
  <c r="F62" i="3"/>
  <c r="F61" i="3"/>
  <c r="G66" i="3" l="1"/>
  <c r="H172" i="3"/>
  <c r="G172" i="3"/>
  <c r="G151" i="3"/>
  <c r="H165" i="3"/>
  <c r="G156" i="3"/>
  <c r="H156" i="3"/>
  <c r="G165" i="3"/>
  <c r="H82" i="3"/>
  <c r="H61" i="3"/>
  <c r="H66" i="3"/>
  <c r="H75" i="3"/>
  <c r="G61" i="3"/>
  <c r="G75" i="3"/>
  <c r="H111" i="4" l="1"/>
  <c r="G111" i="4"/>
  <c r="I111" i="4" s="1"/>
  <c r="H97" i="4"/>
  <c r="J97" i="4" s="1"/>
  <c r="G97" i="4"/>
  <c r="J111" i="4" l="1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G62" i="4" l="1"/>
  <c r="H75" i="4"/>
  <c r="J75" i="4" s="1"/>
  <c r="H62" i="4"/>
  <c r="J62" i="4" s="1"/>
  <c r="G75" i="4"/>
  <c r="I75" i="4" s="1"/>
  <c r="G86" i="4"/>
  <c r="H86" i="4"/>
  <c r="H67" i="4"/>
  <c r="G67" i="4"/>
  <c r="H45" i="4" l="1"/>
  <c r="H29" i="4"/>
  <c r="G29" i="4"/>
  <c r="H16" i="4"/>
  <c r="H3" i="4"/>
  <c r="G16" i="4"/>
  <c r="I16" i="4" s="1"/>
  <c r="G3" i="4"/>
  <c r="G45" i="4"/>
  <c r="I45" i="4" s="1"/>
  <c r="J29" i="4" l="1"/>
  <c r="J45" i="4"/>
  <c r="J16" i="4"/>
  <c r="J3" i="4"/>
</calcChain>
</file>

<file path=xl/sharedStrings.xml><?xml version="1.0" encoding="utf-8"?>
<sst xmlns="http://schemas.openxmlformats.org/spreadsheetml/2006/main" count="1946" uniqueCount="443">
  <si>
    <t>WT-DC3000</t>
    <phoneticPr fontId="4" type="noConversion"/>
  </si>
  <si>
    <t>WT-DC3000</t>
  </si>
  <si>
    <t>WT-DC3000</t>
    <phoneticPr fontId="5" type="noConversion"/>
  </si>
  <si>
    <t>OE-WATER</t>
    <phoneticPr fontId="4" type="noConversion"/>
  </si>
  <si>
    <t>OE-WATER</t>
    <phoneticPr fontId="4" type="noConversion"/>
  </si>
  <si>
    <t>OE-DC3000</t>
    <phoneticPr fontId="4" type="noConversion"/>
  </si>
  <si>
    <t>OE-DC3000</t>
  </si>
  <si>
    <t>WT-WATER</t>
  </si>
  <si>
    <t>WT-WATER</t>
    <phoneticPr fontId="6" type="noConversion"/>
  </si>
  <si>
    <t>WT-DC3000</t>
    <phoneticPr fontId="6" type="noConversion"/>
  </si>
  <si>
    <t>OE-WATER</t>
    <phoneticPr fontId="6" type="noConversion"/>
  </si>
  <si>
    <t>OE-WATER</t>
  </si>
  <si>
    <t>OE-DC3000</t>
    <phoneticPr fontId="6" type="noConversion"/>
  </si>
  <si>
    <t>average</t>
    <phoneticPr fontId="6" type="noConversion"/>
  </si>
  <si>
    <t>se</t>
    <phoneticPr fontId="6" type="noConversion"/>
  </si>
  <si>
    <t>Exp2 OE-E2-T1</t>
    <phoneticPr fontId="4" type="noConversion"/>
  </si>
  <si>
    <t>EF1a</t>
    <phoneticPr fontId="4" type="noConversion"/>
  </si>
  <si>
    <t>NPR1</t>
    <phoneticPr fontId="4" type="noConversion"/>
  </si>
  <si>
    <r>
      <t>E</t>
    </r>
    <r>
      <rPr>
        <sz val="9"/>
        <rFont val="宋体"/>
        <family val="3"/>
        <charset val="134"/>
      </rPr>
      <t>F1a</t>
    </r>
    <phoneticPr fontId="5" type="noConversion"/>
  </si>
  <si>
    <r>
      <t>r</t>
    </r>
    <r>
      <rPr>
        <sz val="9"/>
        <rFont val="宋体"/>
        <family val="3"/>
        <charset val="134"/>
      </rPr>
      <t>elative</t>
    </r>
    <phoneticPr fontId="5" type="noConversion"/>
  </si>
  <si>
    <r>
      <t>a</t>
    </r>
    <r>
      <rPr>
        <sz val="9"/>
        <rFont val="宋体"/>
        <family val="3"/>
        <charset val="134"/>
      </rPr>
      <t>verage</t>
    </r>
    <phoneticPr fontId="5" type="noConversion"/>
  </si>
  <si>
    <r>
      <t>W</t>
    </r>
    <r>
      <rPr>
        <sz val="9"/>
        <rFont val="宋体"/>
        <family val="3"/>
        <charset val="134"/>
      </rPr>
      <t>T-Water</t>
    </r>
    <phoneticPr fontId="5" type="noConversion"/>
  </si>
  <si>
    <t>Exp1 OE-E1-T1</t>
    <phoneticPr fontId="4" type="noConversion"/>
  </si>
  <si>
    <t>EF1a</t>
    <phoneticPr fontId="5" type="noConversion"/>
  </si>
  <si>
    <t>NPR1</t>
    <phoneticPr fontId="5" type="noConversion"/>
  </si>
  <si>
    <t>relative</t>
    <phoneticPr fontId="5" type="noConversion"/>
  </si>
  <si>
    <t>average</t>
    <phoneticPr fontId="5" type="noConversion"/>
  </si>
  <si>
    <t>se</t>
    <phoneticPr fontId="5" type="noConversion"/>
  </si>
  <si>
    <t>WT-Water</t>
    <phoneticPr fontId="5" type="noConversion"/>
  </si>
  <si>
    <t>relative</t>
    <phoneticPr fontId="4" type="noConversion"/>
  </si>
  <si>
    <t>se</t>
    <phoneticPr fontId="4" type="noConversion"/>
  </si>
  <si>
    <t>WT-DC3000</t>
    <phoneticPr fontId="4" type="noConversion"/>
  </si>
  <si>
    <t>WT-DC3000</t>
    <phoneticPr fontId="5" type="noConversion"/>
  </si>
  <si>
    <t>RNAi-WATER</t>
    <phoneticPr fontId="4" type="noConversion"/>
  </si>
  <si>
    <t>RNAi-DC3000</t>
    <phoneticPr fontId="4" type="noConversion"/>
  </si>
  <si>
    <t>RNAi-DC3000</t>
  </si>
  <si>
    <t>Exp3 Kd-E1-T5</t>
    <phoneticPr fontId="4" type="noConversion"/>
  </si>
  <si>
    <t>EF1a</t>
    <phoneticPr fontId="5" type="noConversion"/>
  </si>
  <si>
    <t>NPR1</t>
    <phoneticPr fontId="5" type="noConversion"/>
  </si>
  <si>
    <t>relative</t>
    <phoneticPr fontId="5" type="noConversion"/>
  </si>
  <si>
    <t>average</t>
    <phoneticPr fontId="5" type="noConversion"/>
  </si>
  <si>
    <t>se</t>
    <phoneticPr fontId="5" type="noConversion"/>
  </si>
  <si>
    <t>WT-Water</t>
    <phoneticPr fontId="5" type="noConversion"/>
  </si>
  <si>
    <t>WT-DC3000</t>
    <phoneticPr fontId="4" type="noConversion"/>
  </si>
  <si>
    <t>RNAi-WATER</t>
  </si>
  <si>
    <t>RNAi-DC3000</t>
    <phoneticPr fontId="4" type="noConversion"/>
  </si>
  <si>
    <r>
      <t>s</t>
    </r>
    <r>
      <rPr>
        <sz val="11"/>
        <color theme="1"/>
        <rFont val="宋体"/>
        <family val="2"/>
        <scheme val="minor"/>
      </rPr>
      <t>e</t>
    </r>
    <phoneticPr fontId="4" type="noConversion"/>
  </si>
  <si>
    <t>PR1a</t>
  </si>
  <si>
    <t>se</t>
    <phoneticPr fontId="5" type="noConversion"/>
  </si>
  <si>
    <t>WT-DC3000</t>
    <phoneticPr fontId="4" type="noConversion"/>
  </si>
  <si>
    <t>WT-DC3000</t>
    <phoneticPr fontId="5" type="noConversion"/>
  </si>
  <si>
    <t>OE-WATER</t>
    <phoneticPr fontId="4" type="noConversion"/>
  </si>
  <si>
    <t>OE-DC3000</t>
    <phoneticPr fontId="4" type="noConversion"/>
  </si>
  <si>
    <t>PR1</t>
    <phoneticPr fontId="4" type="noConversion"/>
  </si>
  <si>
    <t>PR2</t>
    <phoneticPr fontId="5" type="noConversion"/>
  </si>
  <si>
    <t>se</t>
    <phoneticPr fontId="5" type="noConversion"/>
  </si>
  <si>
    <t>WT-DC3000</t>
    <phoneticPr fontId="4" type="noConversion"/>
  </si>
  <si>
    <t>WT-DC3000</t>
    <phoneticPr fontId="5" type="noConversion"/>
  </si>
  <si>
    <t>Chit</t>
  </si>
  <si>
    <t>se</t>
    <phoneticPr fontId="5" type="noConversion"/>
  </si>
  <si>
    <t>WT-DC3000</t>
    <phoneticPr fontId="4" type="noConversion"/>
  </si>
  <si>
    <t>WT-DC3000</t>
    <phoneticPr fontId="5" type="noConversion"/>
  </si>
  <si>
    <t>EF1a</t>
    <phoneticPr fontId="5" type="noConversion"/>
  </si>
  <si>
    <t>relative</t>
    <phoneticPr fontId="5" type="noConversion"/>
  </si>
  <si>
    <t>average</t>
    <phoneticPr fontId="5" type="noConversion"/>
  </si>
  <si>
    <t>WT-Water</t>
    <phoneticPr fontId="5" type="noConversion"/>
  </si>
  <si>
    <t>HvBCI1</t>
    <phoneticPr fontId="5" type="noConversion"/>
  </si>
  <si>
    <r>
      <t>r</t>
    </r>
    <r>
      <rPr>
        <sz val="9"/>
        <rFont val="宋体"/>
        <family val="3"/>
        <charset val="134"/>
      </rPr>
      <t>elative</t>
    </r>
    <phoneticPr fontId="5" type="noConversion"/>
  </si>
  <si>
    <r>
      <t>a</t>
    </r>
    <r>
      <rPr>
        <sz val="9"/>
        <rFont val="宋体"/>
        <family val="3"/>
        <charset val="134"/>
      </rPr>
      <t>verage</t>
    </r>
    <phoneticPr fontId="5" type="noConversion"/>
  </si>
  <si>
    <t>se</t>
    <phoneticPr fontId="5" type="noConversion"/>
  </si>
  <si>
    <r>
      <t>E</t>
    </r>
    <r>
      <rPr>
        <sz val="9"/>
        <rFont val="宋体"/>
        <family val="3"/>
        <charset val="134"/>
      </rPr>
      <t>F1a</t>
    </r>
    <phoneticPr fontId="5" type="noConversion"/>
  </si>
  <si>
    <r>
      <t>W</t>
    </r>
    <r>
      <rPr>
        <sz val="9"/>
        <rFont val="宋体"/>
        <family val="3"/>
        <charset val="134"/>
      </rPr>
      <t>T-Water</t>
    </r>
    <phoneticPr fontId="5" type="noConversion"/>
  </si>
  <si>
    <t>WT-DC3000</t>
    <phoneticPr fontId="4" type="noConversion"/>
  </si>
  <si>
    <t>WT-DC3000</t>
    <phoneticPr fontId="5" type="noConversion"/>
  </si>
  <si>
    <t>BCI3</t>
  </si>
  <si>
    <r>
      <t>r</t>
    </r>
    <r>
      <rPr>
        <sz val="9"/>
        <rFont val="宋体"/>
        <family val="3"/>
        <charset val="134"/>
      </rPr>
      <t>elative</t>
    </r>
    <phoneticPr fontId="5" type="noConversion"/>
  </si>
  <si>
    <r>
      <t>a</t>
    </r>
    <r>
      <rPr>
        <sz val="9"/>
        <rFont val="宋体"/>
        <family val="3"/>
        <charset val="134"/>
      </rPr>
      <t>verage</t>
    </r>
    <phoneticPr fontId="5" type="noConversion"/>
  </si>
  <si>
    <t>se</t>
    <phoneticPr fontId="5" type="noConversion"/>
  </si>
  <si>
    <r>
      <t>E</t>
    </r>
    <r>
      <rPr>
        <sz val="9"/>
        <rFont val="宋体"/>
        <family val="3"/>
        <charset val="134"/>
      </rPr>
      <t>F1a</t>
    </r>
    <phoneticPr fontId="5" type="noConversion"/>
  </si>
  <si>
    <r>
      <t>W</t>
    </r>
    <r>
      <rPr>
        <sz val="9"/>
        <rFont val="宋体"/>
        <family val="3"/>
        <charset val="134"/>
      </rPr>
      <t>T-Water</t>
    </r>
    <phoneticPr fontId="5" type="noConversion"/>
  </si>
  <si>
    <t>WT-DC3000</t>
    <phoneticPr fontId="4" type="noConversion"/>
  </si>
  <si>
    <t>WT-DC3000</t>
    <phoneticPr fontId="5" type="noConversion"/>
  </si>
  <si>
    <t>BCI7</t>
  </si>
  <si>
    <t>WT-DC3000</t>
    <phoneticPr fontId="4" type="noConversion"/>
  </si>
  <si>
    <t>WT-DC3000</t>
    <phoneticPr fontId="5" type="noConversion"/>
  </si>
  <si>
    <t>relative</t>
    <phoneticPr fontId="6" type="noConversion"/>
  </si>
  <si>
    <t>average</t>
    <phoneticPr fontId="6" type="noConversion"/>
  </si>
  <si>
    <t>se</t>
    <phoneticPr fontId="6" type="noConversion"/>
  </si>
  <si>
    <t>WT-WATER</t>
    <phoneticPr fontId="6" type="noConversion"/>
  </si>
  <si>
    <t>WT-DC3000</t>
    <phoneticPr fontId="6" type="noConversion"/>
  </si>
  <si>
    <t>OE-WATER</t>
    <phoneticPr fontId="6" type="noConversion"/>
  </si>
  <si>
    <t>OE-DC3000</t>
    <phoneticPr fontId="6" type="noConversion"/>
  </si>
  <si>
    <t>EF1a</t>
    <phoneticPr fontId="4" type="noConversion"/>
  </si>
  <si>
    <t>relative</t>
    <phoneticPr fontId="6" type="noConversion"/>
  </si>
  <si>
    <t>average</t>
    <phoneticPr fontId="6" type="noConversion"/>
  </si>
  <si>
    <t>se</t>
    <phoneticPr fontId="6" type="noConversion"/>
  </si>
  <si>
    <t>WT-WATER</t>
    <phoneticPr fontId="6" type="noConversion"/>
  </si>
  <si>
    <t>WT-DC3000</t>
    <phoneticPr fontId="6" type="noConversion"/>
  </si>
  <si>
    <t>OE-WATER</t>
    <phoneticPr fontId="6" type="noConversion"/>
  </si>
  <si>
    <t>OE-DC3000</t>
    <phoneticPr fontId="6" type="noConversion"/>
  </si>
  <si>
    <t>PR2</t>
    <phoneticPr fontId="4" type="noConversion"/>
  </si>
  <si>
    <t>EF1a</t>
    <phoneticPr fontId="4" type="noConversion"/>
  </si>
  <si>
    <t>WT-WATER</t>
    <phoneticPr fontId="6" type="noConversion"/>
  </si>
  <si>
    <t>WT-DC3000</t>
    <phoneticPr fontId="6" type="noConversion"/>
  </si>
  <si>
    <t>OE-WATER</t>
    <phoneticPr fontId="6" type="noConversion"/>
  </si>
  <si>
    <t>OE-DC3000</t>
    <phoneticPr fontId="6" type="noConversion"/>
  </si>
  <si>
    <t>relative</t>
    <phoneticPr fontId="6" type="noConversion"/>
  </si>
  <si>
    <t>average</t>
    <phoneticPr fontId="6" type="noConversion"/>
  </si>
  <si>
    <t>se</t>
    <phoneticPr fontId="6" type="noConversion"/>
  </si>
  <si>
    <t>Chit</t>
    <phoneticPr fontId="4" type="noConversion"/>
  </si>
  <si>
    <t>EF1a</t>
    <phoneticPr fontId="4" type="noConversion"/>
  </si>
  <si>
    <t>relative</t>
    <phoneticPr fontId="6" type="noConversion"/>
  </si>
  <si>
    <t>average</t>
    <phoneticPr fontId="6" type="noConversion"/>
  </si>
  <si>
    <t>se</t>
    <phoneticPr fontId="6" type="noConversion"/>
  </si>
  <si>
    <t>WT-WATER</t>
    <phoneticPr fontId="6" type="noConversion"/>
  </si>
  <si>
    <t>WT-DC3000</t>
    <phoneticPr fontId="6" type="noConversion"/>
  </si>
  <si>
    <t>OE-WATER</t>
    <phoneticPr fontId="6" type="noConversion"/>
  </si>
  <si>
    <t>OE-DC3000</t>
    <phoneticPr fontId="6" type="noConversion"/>
  </si>
  <si>
    <t>BCI1</t>
    <phoneticPr fontId="4" type="noConversion"/>
  </si>
  <si>
    <t>EF1a</t>
    <phoneticPr fontId="4" type="noConversion"/>
  </si>
  <si>
    <t>relative</t>
    <phoneticPr fontId="6" type="noConversion"/>
  </si>
  <si>
    <t>average</t>
    <phoneticPr fontId="6" type="noConversion"/>
  </si>
  <si>
    <t>se</t>
    <phoneticPr fontId="6" type="noConversion"/>
  </si>
  <si>
    <t>WT-WATER</t>
    <phoneticPr fontId="6" type="noConversion"/>
  </si>
  <si>
    <t>WT-DC3000</t>
    <phoneticPr fontId="6" type="noConversion"/>
  </si>
  <si>
    <t>OE-WATER</t>
    <phoneticPr fontId="6" type="noConversion"/>
  </si>
  <si>
    <t>OE-DC3000</t>
    <phoneticPr fontId="6" type="noConversion"/>
  </si>
  <si>
    <t>BCI3</t>
    <phoneticPr fontId="4" type="noConversion"/>
  </si>
  <si>
    <t>EF1a</t>
    <phoneticPr fontId="4" type="noConversion"/>
  </si>
  <si>
    <t>WT-WATER</t>
    <phoneticPr fontId="6" type="noConversion"/>
  </si>
  <si>
    <t>WT-DC3000</t>
    <phoneticPr fontId="6" type="noConversion"/>
  </si>
  <si>
    <t>OE-WATER</t>
    <phoneticPr fontId="6" type="noConversion"/>
  </si>
  <si>
    <t>OE-DC3000</t>
    <phoneticPr fontId="6" type="noConversion"/>
  </si>
  <si>
    <t>relative</t>
    <phoneticPr fontId="6" type="noConversion"/>
  </si>
  <si>
    <t>average</t>
    <phoneticPr fontId="6" type="noConversion"/>
  </si>
  <si>
    <t>se</t>
    <phoneticPr fontId="6" type="noConversion"/>
  </si>
  <si>
    <t>BCI7</t>
    <phoneticPr fontId="4" type="noConversion"/>
  </si>
  <si>
    <t>EF1a</t>
    <phoneticPr fontId="4" type="noConversion"/>
  </si>
  <si>
    <t>relative</t>
    <phoneticPr fontId="4" type="noConversion"/>
  </si>
  <si>
    <t>average</t>
    <phoneticPr fontId="4" type="noConversion"/>
  </si>
  <si>
    <t>se</t>
    <phoneticPr fontId="4" type="noConversion"/>
  </si>
  <si>
    <t>WT-DC3000</t>
    <phoneticPr fontId="4" type="noConversion"/>
  </si>
  <si>
    <t>RNAi-DC3000</t>
    <phoneticPr fontId="4" type="noConversion"/>
  </si>
  <si>
    <r>
      <t>PR</t>
    </r>
    <r>
      <rPr>
        <sz val="11"/>
        <color theme="1"/>
        <rFont val="宋体"/>
        <family val="2"/>
        <scheme val="minor"/>
      </rPr>
      <t>1</t>
    </r>
    <phoneticPr fontId="4" type="noConversion"/>
  </si>
  <si>
    <r>
      <t>EF</t>
    </r>
    <r>
      <rPr>
        <sz val="11"/>
        <color theme="1"/>
        <rFont val="宋体"/>
        <family val="2"/>
        <scheme val="minor"/>
      </rPr>
      <t>1a</t>
    </r>
    <phoneticPr fontId="4" type="noConversion"/>
  </si>
  <si>
    <r>
      <rPr>
        <sz val="11"/>
        <color theme="1"/>
        <rFont val="宋体"/>
        <family val="3"/>
        <charset val="134"/>
        <scheme val="minor"/>
      </rPr>
      <t>RNAi</t>
    </r>
    <r>
      <rPr>
        <sz val="11"/>
        <color theme="1"/>
        <rFont val="宋体"/>
        <family val="2"/>
        <scheme val="minor"/>
      </rPr>
      <t>-DC3000</t>
    </r>
    <phoneticPr fontId="4" type="noConversion"/>
  </si>
  <si>
    <r>
      <t>PR</t>
    </r>
    <r>
      <rPr>
        <sz val="11"/>
        <color theme="1"/>
        <rFont val="宋体"/>
        <family val="2"/>
        <scheme val="minor"/>
      </rPr>
      <t>2</t>
    </r>
    <phoneticPr fontId="4" type="noConversion"/>
  </si>
  <si>
    <t>relative</t>
    <phoneticPr fontId="4" type="noConversion"/>
  </si>
  <si>
    <t>average</t>
    <phoneticPr fontId="4" type="noConversion"/>
  </si>
  <si>
    <t>se</t>
    <phoneticPr fontId="4" type="noConversion"/>
  </si>
  <si>
    <t>Chit</t>
    <phoneticPr fontId="4" type="noConversion"/>
  </si>
  <si>
    <r>
      <t>EF</t>
    </r>
    <r>
      <rPr>
        <sz val="11"/>
        <color theme="1"/>
        <rFont val="宋体"/>
        <family val="2"/>
        <scheme val="minor"/>
      </rPr>
      <t>1a</t>
    </r>
    <phoneticPr fontId="4" type="noConversion"/>
  </si>
  <si>
    <t>relative</t>
    <phoneticPr fontId="4" type="noConversion"/>
  </si>
  <si>
    <t>average</t>
    <phoneticPr fontId="4" type="noConversion"/>
  </si>
  <si>
    <t>se</t>
    <phoneticPr fontId="4" type="noConversion"/>
  </si>
  <si>
    <t>BCI1</t>
    <phoneticPr fontId="4" type="noConversion"/>
  </si>
  <si>
    <r>
      <t>EF</t>
    </r>
    <r>
      <rPr>
        <sz val="11"/>
        <color theme="1"/>
        <rFont val="宋体"/>
        <family val="2"/>
        <scheme val="minor"/>
      </rPr>
      <t>1a</t>
    </r>
    <phoneticPr fontId="4" type="noConversion"/>
  </si>
  <si>
    <t>relative</t>
    <phoneticPr fontId="4" type="noConversion"/>
  </si>
  <si>
    <t>average</t>
    <phoneticPr fontId="4" type="noConversion"/>
  </si>
  <si>
    <t>se</t>
    <phoneticPr fontId="4" type="noConversion"/>
  </si>
  <si>
    <t>WT-DC3000</t>
    <phoneticPr fontId="4" type="noConversion"/>
  </si>
  <si>
    <t>RNAI-WATER</t>
  </si>
  <si>
    <t>RNAi-DC3000</t>
    <phoneticPr fontId="4" type="noConversion"/>
  </si>
  <si>
    <t>RNAI-DC3000</t>
  </si>
  <si>
    <r>
      <t>BCI</t>
    </r>
    <r>
      <rPr>
        <sz val="11"/>
        <color theme="1"/>
        <rFont val="宋体"/>
        <family val="2"/>
        <scheme val="minor"/>
      </rPr>
      <t>3</t>
    </r>
    <phoneticPr fontId="4" type="noConversion"/>
  </si>
  <si>
    <r>
      <t>EF</t>
    </r>
    <r>
      <rPr>
        <sz val="11"/>
        <color theme="1"/>
        <rFont val="宋体"/>
        <family val="2"/>
        <scheme val="minor"/>
      </rPr>
      <t>1a</t>
    </r>
    <phoneticPr fontId="4" type="noConversion"/>
  </si>
  <si>
    <t>relative</t>
    <phoneticPr fontId="4" type="noConversion"/>
  </si>
  <si>
    <t>average</t>
    <phoneticPr fontId="4" type="noConversion"/>
  </si>
  <si>
    <t>se</t>
    <phoneticPr fontId="4" type="noConversion"/>
  </si>
  <si>
    <r>
      <t>BCI</t>
    </r>
    <r>
      <rPr>
        <sz val="11"/>
        <color theme="1"/>
        <rFont val="宋体"/>
        <family val="2"/>
        <scheme val="minor"/>
      </rPr>
      <t>7</t>
    </r>
    <phoneticPr fontId="4" type="noConversion"/>
  </si>
  <si>
    <r>
      <t>r</t>
    </r>
    <r>
      <rPr>
        <sz val="9"/>
        <rFont val="宋体"/>
        <family val="3"/>
        <charset val="134"/>
      </rPr>
      <t>elative</t>
    </r>
    <phoneticPr fontId="5" type="noConversion"/>
  </si>
  <si>
    <r>
      <t>a</t>
    </r>
    <r>
      <rPr>
        <sz val="9"/>
        <rFont val="宋体"/>
        <family val="3"/>
        <charset val="134"/>
      </rPr>
      <t>verage</t>
    </r>
    <phoneticPr fontId="5" type="noConversion"/>
  </si>
  <si>
    <t>se</t>
    <phoneticPr fontId="5" type="noConversion"/>
  </si>
  <si>
    <r>
      <t>E</t>
    </r>
    <r>
      <rPr>
        <sz val="9"/>
        <rFont val="宋体"/>
        <family val="3"/>
        <charset val="134"/>
      </rPr>
      <t>F1a</t>
    </r>
    <phoneticPr fontId="5" type="noConversion"/>
  </si>
  <si>
    <r>
      <t>W</t>
    </r>
    <r>
      <rPr>
        <sz val="9"/>
        <rFont val="宋体"/>
        <family val="3"/>
        <charset val="134"/>
      </rPr>
      <t>T-Water</t>
    </r>
    <phoneticPr fontId="5" type="noConversion"/>
  </si>
  <si>
    <t>RNAi-WATER</t>
    <phoneticPr fontId="4" type="noConversion"/>
  </si>
  <si>
    <t>PR2</t>
    <phoneticPr fontId="5" type="noConversion"/>
  </si>
  <si>
    <r>
      <t>r</t>
    </r>
    <r>
      <rPr>
        <sz val="9"/>
        <rFont val="宋体"/>
        <family val="3"/>
        <charset val="134"/>
      </rPr>
      <t>elative</t>
    </r>
    <phoneticPr fontId="5" type="noConversion"/>
  </si>
  <si>
    <r>
      <t>a</t>
    </r>
    <r>
      <rPr>
        <sz val="9"/>
        <rFont val="宋体"/>
        <family val="3"/>
        <charset val="134"/>
      </rPr>
      <t>verage</t>
    </r>
    <phoneticPr fontId="5" type="noConversion"/>
  </si>
  <si>
    <t>se</t>
    <phoneticPr fontId="5" type="noConversion"/>
  </si>
  <si>
    <r>
      <t>E</t>
    </r>
    <r>
      <rPr>
        <sz val="9"/>
        <rFont val="宋体"/>
        <family val="3"/>
        <charset val="134"/>
      </rPr>
      <t>F1a</t>
    </r>
    <phoneticPr fontId="5" type="noConversion"/>
  </si>
  <si>
    <r>
      <t>W</t>
    </r>
    <r>
      <rPr>
        <sz val="9"/>
        <rFont val="宋体"/>
        <family val="3"/>
        <charset val="134"/>
      </rPr>
      <t>T-Water</t>
    </r>
    <phoneticPr fontId="5" type="noConversion"/>
  </si>
  <si>
    <t>WT-DC3000</t>
    <phoneticPr fontId="4" type="noConversion"/>
  </si>
  <si>
    <t>WT-DC3000</t>
    <phoneticPr fontId="5" type="noConversion"/>
  </si>
  <si>
    <t>RNAi-WATER</t>
    <phoneticPr fontId="4" type="noConversion"/>
  </si>
  <si>
    <t>RNAi-DC3000</t>
    <phoneticPr fontId="4" type="noConversion"/>
  </si>
  <si>
    <r>
      <t>r</t>
    </r>
    <r>
      <rPr>
        <sz val="9"/>
        <rFont val="宋体"/>
        <family val="3"/>
        <charset val="134"/>
      </rPr>
      <t>elative</t>
    </r>
    <phoneticPr fontId="5" type="noConversion"/>
  </si>
  <si>
    <r>
      <t>a</t>
    </r>
    <r>
      <rPr>
        <sz val="9"/>
        <rFont val="宋体"/>
        <family val="3"/>
        <charset val="134"/>
      </rPr>
      <t>verage</t>
    </r>
    <phoneticPr fontId="5" type="noConversion"/>
  </si>
  <si>
    <t>se</t>
    <phoneticPr fontId="5" type="noConversion"/>
  </si>
  <si>
    <r>
      <t>E</t>
    </r>
    <r>
      <rPr>
        <sz val="9"/>
        <rFont val="宋体"/>
        <family val="3"/>
        <charset val="134"/>
      </rPr>
      <t>F1a</t>
    </r>
    <phoneticPr fontId="5" type="noConversion"/>
  </si>
  <si>
    <r>
      <t>W</t>
    </r>
    <r>
      <rPr>
        <sz val="9"/>
        <rFont val="宋体"/>
        <family val="3"/>
        <charset val="134"/>
      </rPr>
      <t>T-Water</t>
    </r>
    <phoneticPr fontId="5" type="noConversion"/>
  </si>
  <si>
    <t>WT-DC3000</t>
    <phoneticPr fontId="4" type="noConversion"/>
  </si>
  <si>
    <t>WT-DC3000</t>
    <phoneticPr fontId="5" type="noConversion"/>
  </si>
  <si>
    <t>RNAi-WATER</t>
    <phoneticPr fontId="4" type="noConversion"/>
  </si>
  <si>
    <t>RNAi-DC3000</t>
    <phoneticPr fontId="4" type="noConversion"/>
  </si>
  <si>
    <t>HvBCI1</t>
    <phoneticPr fontId="5" type="noConversion"/>
  </si>
  <si>
    <r>
      <t>r</t>
    </r>
    <r>
      <rPr>
        <sz val="9"/>
        <rFont val="宋体"/>
        <family val="3"/>
        <charset val="134"/>
      </rPr>
      <t>elative</t>
    </r>
    <phoneticPr fontId="5" type="noConversion"/>
  </si>
  <si>
    <r>
      <t>a</t>
    </r>
    <r>
      <rPr>
        <sz val="9"/>
        <rFont val="宋体"/>
        <family val="3"/>
        <charset val="134"/>
      </rPr>
      <t>verage</t>
    </r>
    <phoneticPr fontId="5" type="noConversion"/>
  </si>
  <si>
    <t>se</t>
    <phoneticPr fontId="5" type="noConversion"/>
  </si>
  <si>
    <r>
      <t>E</t>
    </r>
    <r>
      <rPr>
        <sz val="9"/>
        <rFont val="宋体"/>
        <family val="3"/>
        <charset val="134"/>
      </rPr>
      <t>F1a</t>
    </r>
    <phoneticPr fontId="5" type="noConversion"/>
  </si>
  <si>
    <r>
      <t>W</t>
    </r>
    <r>
      <rPr>
        <sz val="9"/>
        <rFont val="宋体"/>
        <family val="3"/>
        <charset val="134"/>
      </rPr>
      <t>T-Water</t>
    </r>
    <phoneticPr fontId="5" type="noConversion"/>
  </si>
  <si>
    <t>WT-DC3000</t>
    <phoneticPr fontId="4" type="noConversion"/>
  </si>
  <si>
    <t>WT-DC3000</t>
    <phoneticPr fontId="5" type="noConversion"/>
  </si>
  <si>
    <t>RNAi-WATER</t>
    <phoneticPr fontId="4" type="noConversion"/>
  </si>
  <si>
    <t>RNAi-DC3000</t>
    <phoneticPr fontId="4" type="noConversion"/>
  </si>
  <si>
    <t>se</t>
    <phoneticPr fontId="5" type="noConversion"/>
  </si>
  <si>
    <r>
      <t>W</t>
    </r>
    <r>
      <rPr>
        <sz val="9"/>
        <rFont val="宋体"/>
        <family val="3"/>
        <charset val="134"/>
      </rPr>
      <t>T-Water</t>
    </r>
    <phoneticPr fontId="5" type="noConversion"/>
  </si>
  <si>
    <t>WT-DC3000</t>
    <phoneticPr fontId="4" type="noConversion"/>
  </si>
  <si>
    <t>WT-DC3000</t>
    <phoneticPr fontId="5" type="noConversion"/>
  </si>
  <si>
    <t>WT-DC3000</t>
    <phoneticPr fontId="5" type="noConversion"/>
  </si>
  <si>
    <t>RNAi-WATER</t>
    <phoneticPr fontId="4" type="noConversion"/>
  </si>
  <si>
    <t>RNAi-WATER</t>
    <phoneticPr fontId="4" type="noConversion"/>
  </si>
  <si>
    <t>RNAi-WATER</t>
    <phoneticPr fontId="4" type="noConversion"/>
  </si>
  <si>
    <t>RNAi-DC3000</t>
    <phoneticPr fontId="4" type="noConversion"/>
  </si>
  <si>
    <t>Ref</t>
    <phoneticPr fontId="6" type="noConversion"/>
  </si>
  <si>
    <t>Ct</t>
    <phoneticPr fontId="6" type="noConversion"/>
  </si>
  <si>
    <t>rel</t>
    <phoneticPr fontId="6" type="noConversion"/>
  </si>
  <si>
    <t>ave</t>
    <phoneticPr fontId="6" type="noConversion"/>
  </si>
  <si>
    <t>se</t>
    <phoneticPr fontId="6" type="noConversion"/>
  </si>
  <si>
    <t xml:space="preserve">WT-WATER   </t>
  </si>
  <si>
    <t xml:space="preserve">PR1      </t>
  </si>
  <si>
    <t xml:space="preserve">ACTIN    </t>
  </si>
  <si>
    <t xml:space="preserve">-    </t>
  </si>
  <si>
    <t xml:space="preserve">WT-DC3000  </t>
  </si>
  <si>
    <t xml:space="preserve">OE-WATER   </t>
  </si>
  <si>
    <t xml:space="preserve">OE-DC3000  </t>
  </si>
  <si>
    <t>Sample Name</t>
  </si>
  <si>
    <t xml:space="preserve">Actin    </t>
  </si>
  <si>
    <t xml:space="preserve">RNAi-WATER </t>
  </si>
  <si>
    <t>Geno</t>
    <phoneticPr fontId="6" type="noConversion"/>
  </si>
  <si>
    <t xml:space="preserve">Cq   </t>
  </si>
  <si>
    <t>Actin</t>
  </si>
  <si>
    <t xml:space="preserve">WT-Water   </t>
  </si>
  <si>
    <t xml:space="preserve">RNAi-Water </t>
  </si>
  <si>
    <t xml:space="preserve">RNAi-DC3000  </t>
  </si>
  <si>
    <t>PR1</t>
  </si>
  <si>
    <t>WATER</t>
    <phoneticPr fontId="4" type="noConversion"/>
  </si>
  <si>
    <t>AR</t>
    <phoneticPr fontId="4" type="noConversion"/>
  </si>
  <si>
    <t>WATER</t>
    <phoneticPr fontId="4" type="noConversion"/>
  </si>
  <si>
    <t>Exp</t>
    <phoneticPr fontId="4" type="noConversion"/>
  </si>
  <si>
    <t>Replicates</t>
    <phoneticPr fontId="4" type="noConversion"/>
  </si>
  <si>
    <t>Treatment</t>
    <phoneticPr fontId="4" type="noConversion"/>
  </si>
  <si>
    <t>Raw data for Suppl. Figure S2</t>
    <phoneticPr fontId="4" type="noConversion"/>
  </si>
  <si>
    <t>Raw data for Figure 4</t>
    <phoneticPr fontId="4" type="noConversion"/>
  </si>
  <si>
    <t>Raw data for Figure 5</t>
    <phoneticPr fontId="4" type="noConversion"/>
  </si>
  <si>
    <t>Raw data for Suppl. Figure S3</t>
    <phoneticPr fontId="4" type="noConversion"/>
  </si>
  <si>
    <t>Raw data for Figure 1</t>
    <phoneticPr fontId="4" type="noConversion"/>
  </si>
  <si>
    <t>Exp</t>
    <phoneticPr fontId="4" type="noConversion"/>
  </si>
  <si>
    <t>Rep</t>
    <phoneticPr fontId="4" type="noConversion"/>
  </si>
  <si>
    <t>Trt</t>
    <phoneticPr fontId="4" type="noConversion"/>
  </si>
  <si>
    <t>Pt-ASSESS</t>
    <phoneticPr fontId="4" type="noConversion"/>
  </si>
  <si>
    <t>AGL1</t>
    <phoneticPr fontId="4" type="noConversion"/>
  </si>
  <si>
    <t>PR1</t>
    <phoneticPr fontId="4" type="noConversion"/>
  </si>
  <si>
    <t>AGL1</t>
    <phoneticPr fontId="4" type="noConversion"/>
  </si>
  <si>
    <t>AGL1</t>
    <phoneticPr fontId="4" type="noConversion"/>
  </si>
  <si>
    <t>PR1</t>
    <phoneticPr fontId="4" type="noConversion"/>
  </si>
  <si>
    <t>AGL1</t>
    <phoneticPr fontId="4" type="noConversion"/>
  </si>
  <si>
    <t>PR1</t>
    <phoneticPr fontId="4" type="noConversion"/>
  </si>
  <si>
    <t>AGL1</t>
    <phoneticPr fontId="4" type="noConversion"/>
  </si>
  <si>
    <t>PR1</t>
    <phoneticPr fontId="4" type="noConversion"/>
  </si>
  <si>
    <t>Raw data for Figure 7 and Suppl. Table S5</t>
    <phoneticPr fontId="4" type="noConversion"/>
  </si>
  <si>
    <t>_</t>
    <phoneticPr fontId="4" type="noConversion"/>
  </si>
  <si>
    <t>se</t>
  </si>
  <si>
    <t>WT-Water-1</t>
  </si>
  <si>
    <t>WT-Water-2</t>
  </si>
  <si>
    <t>WT-Water-3</t>
  </si>
  <si>
    <t>WT-Water-4</t>
  </si>
  <si>
    <t>WT-Water-5</t>
  </si>
  <si>
    <t>WT-Water-6</t>
  </si>
  <si>
    <t>WT-Water-7</t>
  </si>
  <si>
    <t>WT-Water-8</t>
  </si>
  <si>
    <t>WT-Water-9</t>
  </si>
  <si>
    <t>WT-Water-10</t>
  </si>
  <si>
    <t>WT-Water-11</t>
  </si>
  <si>
    <t>WT-Water-12</t>
  </si>
  <si>
    <t>WT-Water-13</t>
  </si>
  <si>
    <t>WT-Water-14</t>
  </si>
  <si>
    <t>WT-Water-15</t>
  </si>
  <si>
    <t>WT-Water-16</t>
  </si>
  <si>
    <t>WT-DC3000-1</t>
  </si>
  <si>
    <t>WT-DC3000-2</t>
  </si>
  <si>
    <t>WT-DC3000-3</t>
  </si>
  <si>
    <t>WT-DC3000-4</t>
  </si>
  <si>
    <t>WT-DC3000-5</t>
  </si>
  <si>
    <t>WT-DC3000-6</t>
  </si>
  <si>
    <t>WT-DC3000-7</t>
  </si>
  <si>
    <t>WT-DC3000-8</t>
  </si>
  <si>
    <t>WT-DC3000-9</t>
  </si>
  <si>
    <t>WT-DC3000-10</t>
  </si>
  <si>
    <t>WT-DC3000-11</t>
  </si>
  <si>
    <t>WT-DC3000-12</t>
  </si>
  <si>
    <t>WT-DC3000-13</t>
  </si>
  <si>
    <t>WT-DC3000-14</t>
  </si>
  <si>
    <t>WT-DC3000-15</t>
  </si>
  <si>
    <t>WT-DC3000-16</t>
  </si>
  <si>
    <t>OE-Water-1</t>
  </si>
  <si>
    <t>OE-Water-2</t>
  </si>
  <si>
    <t>OE-Water-3</t>
  </si>
  <si>
    <t>OE-Water-4</t>
  </si>
  <si>
    <t>OE-Water-5</t>
  </si>
  <si>
    <t>OE-Water-6</t>
  </si>
  <si>
    <t>OE-Water-7</t>
  </si>
  <si>
    <t>OE-Water-8</t>
  </si>
  <si>
    <t>OE-Water-9</t>
  </si>
  <si>
    <t>OE-Water-10</t>
  </si>
  <si>
    <t>OE-DC3000-1</t>
  </si>
  <si>
    <t>OE-DC3000-2</t>
  </si>
  <si>
    <t>OE-DC3000-3</t>
  </si>
  <si>
    <t>OE-DC3000-4</t>
  </si>
  <si>
    <t>OE-DC3000-5</t>
  </si>
  <si>
    <t>OE-DC3000-6</t>
  </si>
  <si>
    <t>OE-DC3000-7</t>
  </si>
  <si>
    <t>OE-DC3000-8</t>
  </si>
  <si>
    <t>OE-DC3000-9</t>
  </si>
  <si>
    <t>OE-DC3000-10</t>
  </si>
  <si>
    <t>RNAi-Water-1</t>
  </si>
  <si>
    <t>RNAi-Water-2</t>
  </si>
  <si>
    <t>RNAi-Water-3</t>
  </si>
  <si>
    <t>RNAi-Water-4</t>
  </si>
  <si>
    <t>RNAi-Water-5</t>
  </si>
  <si>
    <t>RNAi-Water-6</t>
  </si>
  <si>
    <t>RNAi-Water-7</t>
  </si>
  <si>
    <t>RNAi-Water-8</t>
  </si>
  <si>
    <t>RNAi-Water-9</t>
  </si>
  <si>
    <t>RNAi-Water-10</t>
  </si>
  <si>
    <t>RNAi-Water-11</t>
  </si>
  <si>
    <t>RNAi-Water-12</t>
  </si>
  <si>
    <t>RNAi-Water-13</t>
  </si>
  <si>
    <t>RNAi-Water-14</t>
  </si>
  <si>
    <t>RNAi-DC3000-1</t>
  </si>
  <si>
    <t>RNAi-DC3000-2</t>
  </si>
  <si>
    <t>RNAi-DC3000-3</t>
  </si>
  <si>
    <t>RNAi-DC3000-4</t>
  </si>
  <si>
    <t>RNAi-DC3000-5</t>
  </si>
  <si>
    <t>RNAi-DC3000-6</t>
  </si>
  <si>
    <t>length mm</t>
    <phoneticPr fontId="4" type="noConversion"/>
  </si>
  <si>
    <t>width mm</t>
    <phoneticPr fontId="4" type="noConversion"/>
  </si>
  <si>
    <t>Mo Guy11</t>
    <phoneticPr fontId="4" type="noConversion"/>
  </si>
  <si>
    <t>Raw data for Figure 2</t>
    <phoneticPr fontId="4" type="noConversion"/>
  </si>
  <si>
    <t>Pt sporulation area percentage</t>
    <phoneticPr fontId="4" type="noConversion"/>
  </si>
  <si>
    <t>Average</t>
    <phoneticPr fontId="4" type="noConversion"/>
  </si>
  <si>
    <t>mean</t>
    <phoneticPr fontId="4" type="noConversion"/>
  </si>
  <si>
    <t>WRKY17</t>
  </si>
  <si>
    <t>WRKY31</t>
  </si>
  <si>
    <t>WRKY70</t>
  </si>
  <si>
    <t>WRKY6</t>
  </si>
  <si>
    <t>WRKY19</t>
  </si>
  <si>
    <t>WRKY40</t>
  </si>
  <si>
    <t>WRKY20</t>
  </si>
  <si>
    <t>WRKY76</t>
  </si>
  <si>
    <t>WRKY4</t>
  </si>
  <si>
    <t>WRKY64</t>
  </si>
  <si>
    <t>Gene_id</t>
  </si>
  <si>
    <t>WT_CK</t>
  </si>
  <si>
    <t>WT_PST</t>
  </si>
  <si>
    <t>OE_CK</t>
  </si>
  <si>
    <t>OE_PST</t>
  </si>
  <si>
    <t>Kd_CK</t>
  </si>
  <si>
    <t>Kd_PST</t>
  </si>
  <si>
    <t>HvPR1_MLOC_52081*</t>
  </si>
  <si>
    <t>HvPR2_MLOC_73077*</t>
  </si>
  <si>
    <t>HvPR3_HvChit2b_MLOC_65311</t>
  </si>
  <si>
    <t>HvPR3_HvChit2a_MLOC_68184*</t>
  </si>
  <si>
    <t>HvPR4b_MLOC_4511</t>
  </si>
  <si>
    <t>HvPR5_TLP1_Novel07310</t>
  </si>
  <si>
    <t>HvPR5_TLP4_MLOC_20378</t>
  </si>
  <si>
    <t>HvPR5_TLP5_MLOC_2781</t>
  </si>
  <si>
    <t>HvPR5_TLP6_MLOC_75397</t>
  </si>
  <si>
    <t>HvPR5_TLP7_MLOC_18451</t>
  </si>
  <si>
    <t>HvPR5_TLP8_MLOC_39318</t>
  </si>
  <si>
    <t>HvPR6_MLOC_72810</t>
  </si>
  <si>
    <t>HvPR7_MLOC_52826</t>
  </si>
  <si>
    <t>HvPR9_MLOC_55663</t>
  </si>
  <si>
    <t>HvPR10_MLOC_49591</t>
  </si>
  <si>
    <t>HvPR13_MLOC_40202</t>
  </si>
  <si>
    <t>HvPR14_MLOC_71436</t>
  </si>
  <si>
    <t>HvPR15_MLOC_75098</t>
  </si>
  <si>
    <t>HvPR16_MLOC_58899</t>
  </si>
  <si>
    <t>HvPR17a_MLOC_72498</t>
  </si>
  <si>
    <t>HvPR17b_MLOC_69589</t>
  </si>
  <si>
    <t>HvPR17c_MLOC_71242</t>
  </si>
  <si>
    <t>HvBCI1_MLOC_64972*</t>
  </si>
  <si>
    <t>HvBCI2_MLOC_40202</t>
  </si>
  <si>
    <t>HvBCI3_Novel06303*</t>
  </si>
  <si>
    <t>HvBCI5_MLOC_6380</t>
  </si>
  <si>
    <t>HvBCI6_MLOC_63625</t>
  </si>
  <si>
    <t>HvBCI7_MLOC_2643*</t>
  </si>
  <si>
    <t>HvBCI8_MLOC_52158</t>
  </si>
  <si>
    <t>HvBCI9_MLOC_55375</t>
  </si>
  <si>
    <t>Raw data for Figure 3</t>
    <phoneticPr fontId="4" type="noConversion"/>
  </si>
  <si>
    <t>fpkm values for PR and BCI genes</t>
    <phoneticPr fontId="4" type="noConversion"/>
  </si>
  <si>
    <t>wNPR1-OE-E1-T1</t>
    <phoneticPr fontId="4" type="noConversion"/>
  </si>
  <si>
    <t>wNPR1-OE-E2-T1</t>
    <phoneticPr fontId="4" type="noConversion"/>
  </si>
  <si>
    <t>HvNPR1-Kd-E1-T5</t>
    <phoneticPr fontId="4" type="noConversion"/>
  </si>
  <si>
    <t>HvNPR1-Kd-E2-T5</t>
    <phoneticPr fontId="4" type="noConversion"/>
  </si>
  <si>
    <t>WRKY_MLOC_78461*</t>
  </si>
  <si>
    <t>WRKY_Novel03551*</t>
  </si>
  <si>
    <t>WRKY_MLOC_5971*</t>
  </si>
  <si>
    <t>WRKY_MLOC_66134*</t>
  </si>
  <si>
    <t>WRKY_Novel02872</t>
  </si>
  <si>
    <t>WRKY_MLOC_58349</t>
  </si>
  <si>
    <t>WRKY_MLOC_81131*</t>
  </si>
  <si>
    <t>WRKY_MLOC_10264*</t>
  </si>
  <si>
    <t>WRKY_MLOC_16746</t>
  </si>
  <si>
    <t>WRKY_MLOC_22106</t>
  </si>
  <si>
    <t>WRKY_MLOC_56247</t>
  </si>
  <si>
    <t>WRKY_Novel01987</t>
  </si>
  <si>
    <t>WRKY_MLOC_58019</t>
  </si>
  <si>
    <t>WRKY_MLOC_12079*</t>
  </si>
  <si>
    <t>WRKY_MLOC_63184</t>
  </si>
  <si>
    <t>WRKY_MLOC_44455</t>
  </si>
  <si>
    <t>WRKY_MLOC_68299</t>
  </si>
  <si>
    <t>WRKY_MLOC_60890</t>
  </si>
  <si>
    <t>WRKY_MLOC_74606*</t>
  </si>
  <si>
    <t>WRKY_MLOC_4945*</t>
  </si>
  <si>
    <t>WRKY_MLOC_60283</t>
  </si>
  <si>
    <t>WRKY_Novel04527*</t>
  </si>
  <si>
    <t>WRKY_MLOC_54606</t>
  </si>
  <si>
    <t>WRKY_MLOC_17779</t>
  </si>
  <si>
    <t>WRKY_MLOC_19031</t>
  </si>
  <si>
    <t>WRKY_MLOC_3853</t>
  </si>
  <si>
    <t>WRKY_MLOC_44947</t>
  </si>
  <si>
    <t>WRKY_MLOC_45055</t>
  </si>
  <si>
    <t>WRKY_MLOC_52504</t>
  </si>
  <si>
    <t>WRKY_MLOC_59259</t>
  </si>
  <si>
    <t>WRKY_MLOC_66612</t>
  </si>
  <si>
    <t>WRKY_MLOC_67851</t>
  </si>
  <si>
    <t>WRKY_MLOC_68369</t>
  </si>
  <si>
    <t>WRKY_MLOC_69778</t>
  </si>
  <si>
    <t>WRKY_MLOC_70190</t>
  </si>
  <si>
    <t>WRKY_MLOC_71897</t>
  </si>
  <si>
    <t>WRKY_MLOC_72586</t>
  </si>
  <si>
    <t>WRKY_MLOC_74884</t>
  </si>
  <si>
    <t>WRKY_MLOC_76441</t>
  </si>
  <si>
    <t>WRKY_MLOC_77258</t>
  </si>
  <si>
    <t>WRKY_MLOC_79171</t>
  </si>
  <si>
    <t>WRKY_MLOC_7939</t>
  </si>
  <si>
    <t>WRKY_Novel03035</t>
  </si>
  <si>
    <t>WRKY_Novel05049</t>
  </si>
  <si>
    <t>WRKY_Novel06265</t>
  </si>
  <si>
    <t>WRKY_Novel06757</t>
  </si>
  <si>
    <t>fpkm values for WRKY genes</t>
    <phoneticPr fontId="4" type="noConversion"/>
  </si>
  <si>
    <t>Raw data for Figure 6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###0.00;\-###0.00"/>
    <numFmt numFmtId="177" formatCode="0.00_ "/>
  </numFmts>
  <fonts count="1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11"/>
      <name val="宋体"/>
      <family val="3"/>
      <charset val="13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5" fillId="0" borderId="0">
      <alignment vertical="top"/>
      <protection locked="0"/>
    </xf>
    <xf numFmtId="0" fontId="3" fillId="0" borderId="0"/>
    <xf numFmtId="0" fontId="2" fillId="0" borderId="0">
      <alignment vertical="center"/>
    </xf>
  </cellStyleXfs>
  <cellXfs count="45">
    <xf numFmtId="0" fontId="0" fillId="0" borderId="0" xfId="0"/>
    <xf numFmtId="0" fontId="5" fillId="0" borderId="0" xfId="0" applyFont="1" applyFill="1" applyBorder="1" applyAlignment="1" applyProtection="1">
      <alignment vertical="top"/>
      <protection locked="0"/>
    </xf>
    <xf numFmtId="0" fontId="0" fillId="0" borderId="0" xfId="0" applyBorder="1" applyAlignment="1" applyProtection="1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Border="1" applyAlignment="1" applyProtection="1"/>
    <xf numFmtId="0" fontId="7" fillId="0" borderId="0" xfId="0" applyFont="1" applyFill="1" applyBorder="1" applyAlignment="1" applyProtection="1"/>
    <xf numFmtId="0" fontId="0" fillId="0" borderId="0" xfId="0" applyBorder="1"/>
    <xf numFmtId="0" fontId="8" fillId="0" borderId="0" xfId="0" applyFont="1" applyFill="1"/>
    <xf numFmtId="0" fontId="9" fillId="0" borderId="0" xfId="0" applyFont="1" applyFill="1" applyBorder="1" applyAlignment="1" applyProtection="1">
      <alignment vertical="top"/>
      <protection locked="0"/>
    </xf>
    <xf numFmtId="176" fontId="9" fillId="0" borderId="0" xfId="1" applyNumberFormat="1" applyFont="1" applyFill="1" applyBorder="1" applyAlignment="1" applyProtection="1">
      <alignment vertical="center"/>
    </xf>
    <xf numFmtId="0" fontId="8" fillId="0" borderId="0" xfId="0" applyFont="1" applyFill="1" applyBorder="1" applyAlignment="1" applyProtection="1"/>
    <xf numFmtId="0" fontId="9" fillId="0" borderId="0" xfId="0" applyFont="1" applyFill="1" applyBorder="1" applyAlignment="1" applyProtection="1"/>
    <xf numFmtId="0" fontId="8" fillId="0" borderId="0" xfId="0" applyFont="1" applyFill="1" applyAlignment="1">
      <alignment vertical="center"/>
    </xf>
    <xf numFmtId="0" fontId="3" fillId="0" borderId="0" xfId="2"/>
    <xf numFmtId="0" fontId="3" fillId="0" borderId="0" xfId="2" applyFill="1"/>
    <xf numFmtId="0" fontId="0" fillId="0" borderId="0" xfId="2" applyFont="1"/>
    <xf numFmtId="2" fontId="0" fillId="0" borderId="0" xfId="0" applyNumberFormat="1"/>
    <xf numFmtId="0" fontId="7" fillId="0" borderId="0" xfId="0" applyFont="1"/>
    <xf numFmtId="0" fontId="7" fillId="0" borderId="0" xfId="0" applyFont="1" applyBorder="1" applyAlignment="1" applyProtection="1">
      <alignment horizontal="center"/>
    </xf>
    <xf numFmtId="0" fontId="7" fillId="0" borderId="0" xfId="0" applyFont="1" applyFill="1" applyBorder="1" applyAlignment="1" applyProtection="1">
      <alignment horizontal="center"/>
    </xf>
    <xf numFmtId="0" fontId="10" fillId="0" borderId="0" xfId="0" applyFont="1" applyFill="1" applyBorder="1" applyAlignment="1" applyProtection="1">
      <alignment vertical="top"/>
      <protection locked="0"/>
    </xf>
    <xf numFmtId="0" fontId="7" fillId="0" borderId="0" xfId="2" applyFont="1" applyFill="1"/>
    <xf numFmtId="0" fontId="3" fillId="2" borderId="0" xfId="2" applyFill="1"/>
    <xf numFmtId="0" fontId="0" fillId="0" borderId="0" xfId="0" applyFill="1" applyBorder="1" applyAlignment="1" applyProtection="1">
      <alignment horizontal="center"/>
    </xf>
    <xf numFmtId="0" fontId="0" fillId="0" borderId="0" xfId="0" applyBorder="1" applyAlignment="1" applyProtection="1">
      <alignment horizontal="center"/>
    </xf>
    <xf numFmtId="0" fontId="2" fillId="0" borderId="0" xfId="3">
      <alignment vertical="center"/>
    </xf>
    <xf numFmtId="0" fontId="2" fillId="0" borderId="0" xfId="3" applyFill="1">
      <alignment vertical="center"/>
    </xf>
    <xf numFmtId="0" fontId="0" fillId="0" borderId="0" xfId="0" applyFill="1" applyAlignment="1">
      <alignment vertical="center" wrapText="1"/>
    </xf>
    <xf numFmtId="0" fontId="0" fillId="0" borderId="0" xfId="0" applyFill="1" applyBorder="1" applyAlignment="1">
      <alignment vertical="center"/>
    </xf>
    <xf numFmtId="0" fontId="1" fillId="0" borderId="0" xfId="3" applyFont="1" applyFill="1">
      <alignment vertical="center"/>
    </xf>
    <xf numFmtId="0" fontId="7" fillId="0" borderId="0" xfId="0" applyFont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Fill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177" fontId="0" fillId="0" borderId="0" xfId="0" applyNumberFormat="1" applyAlignment="1">
      <alignment vertical="center"/>
    </xf>
  </cellXfs>
  <cellStyles count="4">
    <cellStyle name="Normal" xfId="1"/>
    <cellStyle name="常规" xfId="0" builtinId="0"/>
    <cellStyle name="常规 2" xfId="2"/>
    <cellStyle name="常规 3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53"/>
  <sheetViews>
    <sheetView workbookViewId="0">
      <selection activeCell="A8" sqref="A8"/>
    </sheetView>
  </sheetViews>
  <sheetFormatPr defaultRowHeight="13.5"/>
  <cols>
    <col min="3" max="3" width="12" customWidth="1"/>
    <col min="4" max="4" width="10.5" customWidth="1"/>
    <col min="5" max="5" width="23.375" customWidth="1"/>
    <col min="9" max="9" width="12.125" customWidth="1"/>
    <col min="10" max="10" width="14" customWidth="1"/>
    <col min="11" max="11" width="24.25" customWidth="1"/>
  </cols>
  <sheetData>
    <row r="1" spans="2:11" ht="18.399999999999999" customHeight="1">
      <c r="B1" s="8" t="s">
        <v>246</v>
      </c>
    </row>
    <row r="2" spans="2:11" ht="25.7" customHeight="1">
      <c r="B2" t="s">
        <v>239</v>
      </c>
      <c r="C2" t="s">
        <v>240</v>
      </c>
      <c r="D2" t="s">
        <v>241</v>
      </c>
      <c r="E2" s="34" t="s">
        <v>339</v>
      </c>
      <c r="K2" s="34"/>
    </row>
    <row r="3" spans="2:11">
      <c r="B3" s="33">
        <v>1</v>
      </c>
      <c r="C3" s="33">
        <v>1</v>
      </c>
      <c r="D3" t="s">
        <v>236</v>
      </c>
      <c r="E3" s="17">
        <v>0.09</v>
      </c>
      <c r="H3" s="33"/>
      <c r="I3" s="33"/>
      <c r="K3" s="17"/>
    </row>
    <row r="4" spans="2:11">
      <c r="B4" s="33">
        <v>1</v>
      </c>
      <c r="C4" s="33">
        <v>2</v>
      </c>
      <c r="D4" t="s">
        <v>236</v>
      </c>
      <c r="E4" s="17">
        <v>0.36</v>
      </c>
      <c r="H4" s="33"/>
      <c r="I4" s="33"/>
      <c r="K4" s="17"/>
    </row>
    <row r="5" spans="2:11">
      <c r="B5" s="33">
        <v>1</v>
      </c>
      <c r="C5" s="33">
        <v>3</v>
      </c>
      <c r="D5" t="s">
        <v>236</v>
      </c>
      <c r="E5" s="17">
        <v>0.93</v>
      </c>
      <c r="H5" s="33"/>
      <c r="I5" s="33"/>
      <c r="K5" s="17"/>
    </row>
    <row r="6" spans="2:11">
      <c r="B6" s="33">
        <v>1</v>
      </c>
      <c r="C6" s="33">
        <v>4</v>
      </c>
      <c r="D6" t="s">
        <v>236</v>
      </c>
      <c r="E6" s="17">
        <v>0.62</v>
      </c>
      <c r="H6" s="33"/>
      <c r="I6" s="33"/>
      <c r="K6" s="17"/>
    </row>
    <row r="7" spans="2:11">
      <c r="B7" s="33">
        <v>1</v>
      </c>
      <c r="C7" s="33">
        <v>5</v>
      </c>
      <c r="D7" t="s">
        <v>236</v>
      </c>
      <c r="E7" s="17">
        <v>0.24</v>
      </c>
      <c r="H7" s="33"/>
      <c r="I7" s="33"/>
      <c r="K7" s="17"/>
    </row>
    <row r="8" spans="2:11">
      <c r="B8" s="33">
        <v>1</v>
      </c>
      <c r="C8" s="33">
        <v>6</v>
      </c>
      <c r="D8" t="s">
        <v>236</v>
      </c>
      <c r="E8" s="17">
        <v>0.89</v>
      </c>
      <c r="H8" s="33"/>
      <c r="I8" s="33"/>
      <c r="K8" s="17"/>
    </row>
    <row r="9" spans="2:11">
      <c r="B9" s="33">
        <v>1</v>
      </c>
      <c r="C9" s="33">
        <v>7</v>
      </c>
      <c r="D9" t="s">
        <v>236</v>
      </c>
      <c r="E9" s="17">
        <v>2.25</v>
      </c>
      <c r="H9" s="33"/>
      <c r="I9" s="33"/>
      <c r="K9" s="17"/>
    </row>
    <row r="10" spans="2:11">
      <c r="B10" s="33">
        <v>1</v>
      </c>
      <c r="C10" s="33">
        <v>8</v>
      </c>
      <c r="D10" t="s">
        <v>236</v>
      </c>
      <c r="E10" s="17">
        <v>1.1299999999999999</v>
      </c>
      <c r="H10" s="33"/>
      <c r="I10" s="33"/>
      <c r="K10" s="17"/>
    </row>
    <row r="11" spans="2:11">
      <c r="B11" s="33">
        <v>1</v>
      </c>
      <c r="C11" s="33">
        <v>9</v>
      </c>
      <c r="D11" t="s">
        <v>236</v>
      </c>
      <c r="E11" s="17">
        <v>1.23</v>
      </c>
      <c r="H11" s="33"/>
      <c r="I11" s="33"/>
      <c r="K11" s="17"/>
    </row>
    <row r="12" spans="2:11">
      <c r="B12" s="33">
        <v>1</v>
      </c>
      <c r="C12" s="33">
        <v>10</v>
      </c>
      <c r="D12" t="s">
        <v>236</v>
      </c>
      <c r="E12" s="17">
        <v>1.65</v>
      </c>
      <c r="H12" s="33"/>
      <c r="I12" s="33"/>
      <c r="K12" s="17"/>
    </row>
    <row r="13" spans="2:11">
      <c r="B13" s="33">
        <v>1</v>
      </c>
      <c r="C13" s="33">
        <v>11</v>
      </c>
      <c r="D13" t="s">
        <v>236</v>
      </c>
      <c r="E13" s="17">
        <v>0.19</v>
      </c>
      <c r="H13" s="33"/>
      <c r="I13" s="33"/>
      <c r="K13" s="17"/>
    </row>
    <row r="14" spans="2:11">
      <c r="B14" s="33">
        <v>1</v>
      </c>
      <c r="C14" s="33">
        <v>1</v>
      </c>
      <c r="D14" t="s">
        <v>237</v>
      </c>
      <c r="E14" s="17">
        <v>0.03</v>
      </c>
      <c r="H14" s="33"/>
      <c r="I14" s="33"/>
      <c r="K14" s="17"/>
    </row>
    <row r="15" spans="2:11">
      <c r="B15" s="33">
        <v>1</v>
      </c>
      <c r="C15" s="33">
        <v>2</v>
      </c>
      <c r="D15" t="s">
        <v>237</v>
      </c>
      <c r="E15" s="17">
        <v>0.05</v>
      </c>
      <c r="H15" s="33"/>
      <c r="I15" s="33"/>
      <c r="K15" s="17"/>
    </row>
    <row r="16" spans="2:11">
      <c r="B16" s="33">
        <v>1</v>
      </c>
      <c r="C16" s="33">
        <v>3</v>
      </c>
      <c r="D16" t="s">
        <v>237</v>
      </c>
      <c r="E16" s="17">
        <v>0.09</v>
      </c>
      <c r="H16" s="33"/>
      <c r="I16" s="33"/>
      <c r="K16" s="17"/>
    </row>
    <row r="17" spans="2:11">
      <c r="B17" s="33">
        <v>1</v>
      </c>
      <c r="C17" s="33">
        <v>4</v>
      </c>
      <c r="D17" t="s">
        <v>237</v>
      </c>
      <c r="E17" s="17">
        <v>0.59</v>
      </c>
      <c r="H17" s="33"/>
      <c r="I17" s="33"/>
      <c r="K17" s="17"/>
    </row>
    <row r="18" spans="2:11">
      <c r="B18" s="33">
        <v>1</v>
      </c>
      <c r="C18" s="33">
        <v>5</v>
      </c>
      <c r="D18" t="s">
        <v>237</v>
      </c>
      <c r="E18" s="17">
        <v>0.21</v>
      </c>
      <c r="H18" s="33"/>
      <c r="I18" s="33"/>
      <c r="K18" s="17"/>
    </row>
    <row r="19" spans="2:11">
      <c r="B19" s="33">
        <v>1</v>
      </c>
      <c r="C19" s="33">
        <v>6</v>
      </c>
      <c r="D19" t="s">
        <v>237</v>
      </c>
      <c r="E19" s="17">
        <v>0.11</v>
      </c>
      <c r="H19" s="33"/>
      <c r="I19" s="33"/>
      <c r="K19" s="17"/>
    </row>
    <row r="20" spans="2:11">
      <c r="B20" s="33">
        <v>1</v>
      </c>
      <c r="C20" s="33">
        <v>7</v>
      </c>
      <c r="D20" t="s">
        <v>237</v>
      </c>
      <c r="E20" s="17">
        <v>0.09</v>
      </c>
      <c r="H20" s="33"/>
      <c r="I20" s="33"/>
      <c r="K20" s="17"/>
    </row>
    <row r="21" spans="2:11">
      <c r="B21" s="33">
        <v>1</v>
      </c>
      <c r="C21" s="33">
        <v>8</v>
      </c>
      <c r="D21" t="s">
        <v>237</v>
      </c>
      <c r="E21" s="17">
        <v>0.09</v>
      </c>
      <c r="H21" s="33"/>
      <c r="I21" s="33"/>
      <c r="K21" s="17"/>
    </row>
    <row r="22" spans="2:11">
      <c r="B22" s="33">
        <v>1</v>
      </c>
      <c r="C22" s="33">
        <v>9</v>
      </c>
      <c r="D22" t="s">
        <v>237</v>
      </c>
      <c r="E22" s="17">
        <v>0.44</v>
      </c>
      <c r="H22" s="33"/>
      <c r="I22" s="33"/>
      <c r="K22" s="17"/>
    </row>
    <row r="23" spans="2:11">
      <c r="B23" s="33">
        <v>1</v>
      </c>
      <c r="C23" s="33">
        <v>10</v>
      </c>
      <c r="D23" t="s">
        <v>237</v>
      </c>
      <c r="E23" s="17">
        <v>0.06</v>
      </c>
      <c r="H23" s="33"/>
      <c r="I23" s="33"/>
      <c r="K23" s="17"/>
    </row>
    <row r="24" spans="2:11">
      <c r="B24" s="33">
        <v>1</v>
      </c>
      <c r="C24" s="33">
        <v>11</v>
      </c>
      <c r="D24" t="s">
        <v>237</v>
      </c>
      <c r="E24" s="17">
        <v>0.04</v>
      </c>
      <c r="H24" s="33"/>
      <c r="I24" s="33"/>
      <c r="K24" s="17"/>
    </row>
    <row r="25" spans="2:11">
      <c r="B25" s="33">
        <v>1</v>
      </c>
      <c r="C25" s="33">
        <v>12</v>
      </c>
      <c r="D25" t="s">
        <v>237</v>
      </c>
      <c r="E25" s="17">
        <v>0.2</v>
      </c>
      <c r="H25" s="33"/>
      <c r="I25" s="33"/>
      <c r="K25" s="17"/>
    </row>
    <row r="26" spans="2:11">
      <c r="B26" s="33">
        <v>1</v>
      </c>
      <c r="C26" s="33">
        <v>13</v>
      </c>
      <c r="D26" t="s">
        <v>237</v>
      </c>
      <c r="E26" s="17">
        <v>0.01</v>
      </c>
      <c r="H26" s="33"/>
      <c r="I26" s="33"/>
      <c r="K26" s="17"/>
    </row>
    <row r="27" spans="2:11">
      <c r="B27" s="33">
        <v>1</v>
      </c>
      <c r="C27" s="33">
        <v>14</v>
      </c>
      <c r="D27" t="s">
        <v>237</v>
      </c>
      <c r="E27">
        <v>0.01</v>
      </c>
      <c r="H27" s="33"/>
      <c r="I27" s="33"/>
      <c r="K27" s="17"/>
    </row>
    <row r="28" spans="2:11">
      <c r="B28" s="33">
        <v>2</v>
      </c>
      <c r="C28" s="33">
        <v>1</v>
      </c>
      <c r="D28" t="s">
        <v>238</v>
      </c>
      <c r="E28" s="17">
        <v>4.2300000000000004</v>
      </c>
      <c r="H28" s="33"/>
      <c r="I28" s="33"/>
      <c r="K28" s="17"/>
    </row>
    <row r="29" spans="2:11">
      <c r="B29" s="33">
        <v>2</v>
      </c>
      <c r="C29" s="33">
        <v>2</v>
      </c>
      <c r="D29" t="s">
        <v>238</v>
      </c>
      <c r="E29" s="17">
        <v>2.08</v>
      </c>
      <c r="H29" s="33"/>
      <c r="I29" s="33"/>
      <c r="K29" s="17"/>
    </row>
    <row r="30" spans="2:11">
      <c r="B30" s="33">
        <v>2</v>
      </c>
      <c r="C30" s="33">
        <v>3</v>
      </c>
      <c r="D30" t="s">
        <v>238</v>
      </c>
      <c r="E30" s="17">
        <v>3.66</v>
      </c>
      <c r="H30" s="33"/>
      <c r="I30" s="33"/>
      <c r="K30" s="17"/>
    </row>
    <row r="31" spans="2:11">
      <c r="B31" s="33">
        <v>2</v>
      </c>
      <c r="C31" s="33">
        <v>4</v>
      </c>
      <c r="D31" t="s">
        <v>238</v>
      </c>
      <c r="E31" s="17">
        <v>2.19</v>
      </c>
      <c r="H31" s="33"/>
      <c r="I31" s="33"/>
      <c r="K31" s="17"/>
    </row>
    <row r="32" spans="2:11">
      <c r="B32" s="33">
        <v>2</v>
      </c>
      <c r="C32" s="33">
        <v>5</v>
      </c>
      <c r="D32" t="s">
        <v>238</v>
      </c>
      <c r="E32" s="17">
        <v>1.56</v>
      </c>
      <c r="H32" s="33"/>
      <c r="I32" s="33"/>
      <c r="K32" s="17"/>
    </row>
    <row r="33" spans="2:11">
      <c r="B33" s="33">
        <v>2</v>
      </c>
      <c r="C33" s="33">
        <v>6</v>
      </c>
      <c r="D33" t="s">
        <v>238</v>
      </c>
      <c r="E33" s="17">
        <v>1.53</v>
      </c>
      <c r="H33" s="33"/>
      <c r="I33" s="33"/>
      <c r="K33" s="17"/>
    </row>
    <row r="34" spans="2:11">
      <c r="B34" s="33">
        <v>2</v>
      </c>
      <c r="C34" s="33">
        <v>7</v>
      </c>
      <c r="D34" t="s">
        <v>238</v>
      </c>
      <c r="E34" s="17">
        <v>2.65</v>
      </c>
      <c r="H34" s="33"/>
      <c r="I34" s="33"/>
      <c r="K34" s="17"/>
    </row>
    <row r="35" spans="2:11">
      <c r="B35" s="33">
        <v>2</v>
      </c>
      <c r="C35" s="33">
        <v>8</v>
      </c>
      <c r="D35" t="s">
        <v>238</v>
      </c>
      <c r="E35" s="17">
        <v>3.58</v>
      </c>
      <c r="H35" s="33"/>
      <c r="I35" s="33"/>
      <c r="K35" s="17"/>
    </row>
    <row r="36" spans="2:11">
      <c r="B36" s="33">
        <v>2</v>
      </c>
      <c r="C36" s="33">
        <v>9</v>
      </c>
      <c r="D36" t="s">
        <v>238</v>
      </c>
      <c r="E36" s="17">
        <v>3.72</v>
      </c>
      <c r="H36" s="33"/>
      <c r="I36" s="33"/>
      <c r="K36" s="17"/>
    </row>
    <row r="37" spans="2:11">
      <c r="B37" s="33">
        <v>2</v>
      </c>
      <c r="C37" s="33">
        <v>10</v>
      </c>
      <c r="D37" t="s">
        <v>238</v>
      </c>
      <c r="E37" s="17">
        <v>2</v>
      </c>
      <c r="H37" s="33"/>
      <c r="I37" s="33"/>
      <c r="K37" s="17"/>
    </row>
    <row r="38" spans="2:11">
      <c r="B38" s="33">
        <v>2</v>
      </c>
      <c r="C38" s="33">
        <v>11</v>
      </c>
      <c r="D38" t="s">
        <v>238</v>
      </c>
      <c r="E38" s="17">
        <v>2.2200000000000002</v>
      </c>
      <c r="H38" s="33"/>
      <c r="I38" s="33"/>
      <c r="K38" s="17"/>
    </row>
    <row r="39" spans="2:11">
      <c r="B39" s="33">
        <v>2</v>
      </c>
      <c r="C39" s="33">
        <v>12</v>
      </c>
      <c r="D39" t="s">
        <v>238</v>
      </c>
      <c r="E39" s="17">
        <v>0.71</v>
      </c>
      <c r="H39" s="33"/>
      <c r="I39" s="33"/>
      <c r="K39" s="17"/>
    </row>
    <row r="40" spans="2:11">
      <c r="B40" s="33">
        <v>2</v>
      </c>
      <c r="C40" s="33">
        <v>13</v>
      </c>
      <c r="D40" t="s">
        <v>238</v>
      </c>
      <c r="E40" s="17">
        <v>1.26</v>
      </c>
      <c r="H40" s="33"/>
      <c r="I40" s="33"/>
      <c r="K40" s="17"/>
    </row>
    <row r="41" spans="2:11">
      <c r="B41" s="33">
        <v>2</v>
      </c>
      <c r="C41" s="33">
        <v>14</v>
      </c>
      <c r="D41" t="s">
        <v>238</v>
      </c>
      <c r="E41" s="17">
        <v>0.79</v>
      </c>
      <c r="H41" s="33"/>
      <c r="I41" s="33"/>
      <c r="K41" s="17"/>
    </row>
    <row r="42" spans="2:11">
      <c r="B42" s="33">
        <v>2</v>
      </c>
      <c r="C42" s="33">
        <v>1</v>
      </c>
      <c r="D42" t="s">
        <v>237</v>
      </c>
      <c r="E42" s="17">
        <v>0.89</v>
      </c>
      <c r="H42" s="33"/>
      <c r="I42" s="33"/>
      <c r="K42" s="17"/>
    </row>
    <row r="43" spans="2:11">
      <c r="B43" s="33">
        <v>2</v>
      </c>
      <c r="C43" s="33">
        <v>2</v>
      </c>
      <c r="D43" t="s">
        <v>237</v>
      </c>
      <c r="E43" s="17">
        <v>0.44</v>
      </c>
      <c r="H43" s="33"/>
      <c r="I43" s="33"/>
      <c r="K43" s="17"/>
    </row>
    <row r="44" spans="2:11">
      <c r="B44" s="33">
        <v>2</v>
      </c>
      <c r="C44" s="33">
        <v>3</v>
      </c>
      <c r="D44" t="s">
        <v>237</v>
      </c>
      <c r="E44" s="17">
        <v>0.42</v>
      </c>
      <c r="H44" s="33"/>
      <c r="I44" s="33"/>
      <c r="K44" s="17"/>
    </row>
    <row r="45" spans="2:11">
      <c r="B45" s="33">
        <v>2</v>
      </c>
      <c r="C45" s="33">
        <v>4</v>
      </c>
      <c r="D45" t="s">
        <v>237</v>
      </c>
      <c r="E45" s="17">
        <v>0.9</v>
      </c>
      <c r="H45" s="33"/>
      <c r="I45" s="33"/>
      <c r="K45" s="17"/>
    </row>
    <row r="46" spans="2:11">
      <c r="B46" s="33">
        <v>2</v>
      </c>
      <c r="C46" s="33">
        <v>5</v>
      </c>
      <c r="D46" t="s">
        <v>237</v>
      </c>
      <c r="E46" s="17">
        <v>1.19</v>
      </c>
      <c r="H46" s="33"/>
      <c r="I46" s="33"/>
      <c r="K46" s="17"/>
    </row>
    <row r="47" spans="2:11">
      <c r="B47" s="33">
        <v>2</v>
      </c>
      <c r="C47" s="33">
        <v>6</v>
      </c>
      <c r="D47" t="s">
        <v>237</v>
      </c>
      <c r="E47" s="17">
        <v>0.33</v>
      </c>
    </row>
    <row r="48" spans="2:11">
      <c r="B48" s="33">
        <v>2</v>
      </c>
      <c r="C48" s="33">
        <v>7</v>
      </c>
      <c r="D48" t="s">
        <v>237</v>
      </c>
      <c r="E48" s="17">
        <v>0.8</v>
      </c>
    </row>
    <row r="49" spans="2:5">
      <c r="B49" s="33">
        <v>2</v>
      </c>
      <c r="C49" s="33">
        <v>8</v>
      </c>
      <c r="D49" t="s">
        <v>237</v>
      </c>
      <c r="E49" s="17">
        <v>2.57</v>
      </c>
    </row>
    <row r="50" spans="2:5">
      <c r="B50" s="33">
        <v>2</v>
      </c>
      <c r="C50" s="33">
        <v>9</v>
      </c>
      <c r="D50" t="s">
        <v>237</v>
      </c>
      <c r="E50" s="17">
        <v>1.6</v>
      </c>
    </row>
    <row r="51" spans="2:5">
      <c r="B51" s="33">
        <v>2</v>
      </c>
      <c r="C51" s="33">
        <v>10</v>
      </c>
      <c r="D51" t="s">
        <v>237</v>
      </c>
      <c r="E51" s="17">
        <v>0.67</v>
      </c>
    </row>
    <row r="52" spans="2:5">
      <c r="B52" s="33">
        <v>2</v>
      </c>
      <c r="C52" s="33">
        <v>11</v>
      </c>
      <c r="D52" t="s">
        <v>237</v>
      </c>
      <c r="E52" s="17">
        <v>0.17</v>
      </c>
    </row>
    <row r="53" spans="2:5">
      <c r="B53" s="33">
        <v>2</v>
      </c>
      <c r="C53" s="33">
        <v>12</v>
      </c>
      <c r="D53" t="s">
        <v>237</v>
      </c>
      <c r="E53" s="17">
        <v>0.3</v>
      </c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48"/>
  <sheetViews>
    <sheetView workbookViewId="0"/>
  </sheetViews>
  <sheetFormatPr defaultRowHeight="14.25"/>
  <cols>
    <col min="2" max="2" width="15.375" style="8" customWidth="1"/>
    <col min="3" max="3" width="9" style="8"/>
    <col min="4" max="4" width="7.375" style="8" customWidth="1"/>
    <col min="5" max="10" width="9" style="8"/>
    <col min="11" max="11" width="11.25" style="8" bestFit="1" customWidth="1"/>
    <col min="13" max="13" width="17.875" customWidth="1"/>
  </cols>
  <sheetData>
    <row r="1" spans="2:11">
      <c r="B1" s="8" t="s">
        <v>242</v>
      </c>
    </row>
    <row r="2" spans="2:11">
      <c r="B2" s="9" t="s">
        <v>22</v>
      </c>
      <c r="C2" s="9" t="s">
        <v>23</v>
      </c>
      <c r="E2" s="9" t="s">
        <v>24</v>
      </c>
      <c r="F2" s="9" t="s">
        <v>25</v>
      </c>
      <c r="G2" s="9" t="s">
        <v>26</v>
      </c>
      <c r="H2" s="9" t="s">
        <v>27</v>
      </c>
      <c r="I2" s="9" t="s">
        <v>29</v>
      </c>
      <c r="J2" s="9" t="s">
        <v>30</v>
      </c>
      <c r="K2" s="9"/>
    </row>
    <row r="3" spans="2:11">
      <c r="B3" s="9" t="s">
        <v>28</v>
      </c>
      <c r="C3" s="10">
        <v>19.6500565788252</v>
      </c>
      <c r="E3" s="10">
        <v>24.602512048222898</v>
      </c>
      <c r="F3" s="9">
        <v>3.22970124944955E-2</v>
      </c>
      <c r="G3" s="9">
        <f>AVERAGE(F3:F15)</f>
        <v>8.5196012938433235E-2</v>
      </c>
      <c r="H3" s="9">
        <f>STDEV(F3:F15)/SQRT(COUNT(F3:F15))</f>
        <v>1.1701388913189071E-2</v>
      </c>
      <c r="I3" s="9">
        <v>1</v>
      </c>
      <c r="J3" s="9">
        <f>H3/G3</f>
        <v>0.13734667280316348</v>
      </c>
      <c r="K3" s="9"/>
    </row>
    <row r="4" spans="2:11">
      <c r="B4" s="9" t="s">
        <v>28</v>
      </c>
      <c r="C4" s="10">
        <v>20.057294325495899</v>
      </c>
      <c r="E4" s="10">
        <v>23.073743994272</v>
      </c>
      <c r="F4" s="9">
        <v>0.12358283942352707</v>
      </c>
      <c r="G4" s="9"/>
      <c r="H4" s="9"/>
      <c r="I4" s="9"/>
      <c r="J4" s="9"/>
      <c r="K4" s="9"/>
    </row>
    <row r="5" spans="2:11">
      <c r="B5" s="9" t="s">
        <v>28</v>
      </c>
      <c r="C5" s="10">
        <v>19.399062557730399</v>
      </c>
      <c r="E5" s="10">
        <v>23.207014026167201</v>
      </c>
      <c r="F5" s="9">
        <v>7.1399042216873612E-2</v>
      </c>
      <c r="G5" s="9"/>
      <c r="H5" s="9"/>
      <c r="I5" s="9"/>
      <c r="J5" s="9"/>
      <c r="K5" s="9"/>
    </row>
    <row r="6" spans="2:11">
      <c r="B6" s="9" t="s">
        <v>28</v>
      </c>
      <c r="C6" s="10">
        <v>19.299857780231999</v>
      </c>
      <c r="E6" s="10">
        <v>22.384567191014501</v>
      </c>
      <c r="F6" s="9">
        <v>0.11787180646742552</v>
      </c>
      <c r="G6" s="9"/>
      <c r="H6" s="9"/>
      <c r="I6" s="9"/>
      <c r="J6" s="9"/>
      <c r="K6" s="9"/>
    </row>
    <row r="7" spans="2:11">
      <c r="B7" s="9" t="s">
        <v>28</v>
      </c>
      <c r="C7" s="10">
        <v>19.286517676122202</v>
      </c>
      <c r="E7" s="10">
        <v>24.657732345524899</v>
      </c>
      <c r="F7" s="9">
        <v>2.4160352778121248E-2</v>
      </c>
      <c r="G7" s="9"/>
      <c r="H7" s="9"/>
      <c r="I7" s="9"/>
      <c r="J7" s="9"/>
      <c r="K7" s="9"/>
    </row>
    <row r="8" spans="2:11">
      <c r="B8" s="11" t="s">
        <v>0</v>
      </c>
      <c r="C8" s="10">
        <v>19.373861720393599</v>
      </c>
      <c r="E8" s="10">
        <v>22.298829768103602</v>
      </c>
      <c r="F8" s="9">
        <v>0.13167304570923846</v>
      </c>
      <c r="G8" s="9">
        <f>AVERAGE(F8:F15)</f>
        <v>9.2279639352398649E-2</v>
      </c>
      <c r="H8" s="9">
        <f>STDEV(F8:F15)/SQRT(COUNT(F8:F15))</f>
        <v>1.4456350491374741E-2</v>
      </c>
      <c r="I8" s="9"/>
      <c r="J8" s="9"/>
      <c r="K8" s="9"/>
    </row>
    <row r="9" spans="2:11">
      <c r="B9" s="11" t="s">
        <v>0</v>
      </c>
      <c r="C9" s="10">
        <v>19.255849842898101</v>
      </c>
      <c r="E9" s="10">
        <v>22.161573837207801</v>
      </c>
      <c r="F9" s="9">
        <v>0.1334411937903445</v>
      </c>
      <c r="G9" s="9"/>
      <c r="H9" s="9"/>
      <c r="I9" s="9"/>
      <c r="J9" s="9"/>
      <c r="K9" s="9"/>
    </row>
    <row r="10" spans="2:11">
      <c r="B10" s="11" t="s">
        <v>1</v>
      </c>
      <c r="C10" s="10">
        <v>18.862531595840402</v>
      </c>
      <c r="E10" s="10">
        <v>22.9981836614363</v>
      </c>
      <c r="F10" s="9">
        <v>5.6891145274066163E-2</v>
      </c>
      <c r="G10" s="9"/>
      <c r="H10" s="9"/>
      <c r="I10" s="9"/>
      <c r="J10" s="9"/>
      <c r="K10" s="9"/>
    </row>
    <row r="11" spans="2:11">
      <c r="B11" s="9" t="s">
        <v>2</v>
      </c>
      <c r="C11" s="10">
        <v>18.945548956030699</v>
      </c>
      <c r="E11" s="10">
        <v>22.152091833921901</v>
      </c>
      <c r="F11" s="9">
        <v>0.1083264251548811</v>
      </c>
      <c r="G11" s="9"/>
      <c r="H11" s="9"/>
      <c r="I11" s="9"/>
      <c r="J11" s="9"/>
      <c r="K11" s="9"/>
    </row>
    <row r="12" spans="2:11">
      <c r="B12" s="9" t="s">
        <v>2</v>
      </c>
      <c r="C12" s="10">
        <v>19.140220937566699</v>
      </c>
      <c r="E12" s="10">
        <v>23.931518874302899</v>
      </c>
      <c r="F12" s="9">
        <v>3.6114000762621806E-2</v>
      </c>
      <c r="G12" s="9"/>
      <c r="H12" s="9"/>
      <c r="I12" s="9"/>
      <c r="J12" s="9"/>
      <c r="K12" s="9"/>
    </row>
    <row r="13" spans="2:11">
      <c r="B13" s="9" t="s">
        <v>2</v>
      </c>
      <c r="C13" s="10">
        <v>19.1956715492061</v>
      </c>
      <c r="E13" s="10">
        <v>22.339318468851101</v>
      </c>
      <c r="F13" s="9">
        <v>0.11315349728006896</v>
      </c>
      <c r="G13" s="9"/>
      <c r="H13" s="9"/>
      <c r="I13" s="9"/>
      <c r="J13" s="9"/>
      <c r="K13" s="9"/>
    </row>
    <row r="14" spans="2:11">
      <c r="B14" s="9" t="s">
        <v>2</v>
      </c>
      <c r="C14" s="10">
        <v>19.163097968750101</v>
      </c>
      <c r="E14" s="10">
        <v>23.790681278824799</v>
      </c>
      <c r="F14" s="9">
        <v>4.0453734164156027E-2</v>
      </c>
      <c r="G14" s="9"/>
      <c r="H14" s="9"/>
      <c r="I14" s="9"/>
      <c r="J14" s="9"/>
      <c r="K14" s="9"/>
    </row>
    <row r="15" spans="2:11">
      <c r="B15" s="9" t="s">
        <v>2</v>
      </c>
      <c r="C15" s="10">
        <v>19.116775793636702</v>
      </c>
      <c r="E15" s="10">
        <v>22.197668267630998</v>
      </c>
      <c r="F15" s="9">
        <v>0.11818407268381215</v>
      </c>
      <c r="G15" s="9"/>
      <c r="H15" s="9"/>
      <c r="I15" s="9"/>
      <c r="J15" s="9"/>
      <c r="K15" s="9"/>
    </row>
    <row r="16" spans="2:11">
      <c r="B16" s="12" t="s">
        <v>3</v>
      </c>
      <c r="C16" s="10">
        <v>19.959982028964099</v>
      </c>
      <c r="E16" s="10">
        <v>22.244806307505801</v>
      </c>
      <c r="F16" s="9">
        <v>0.20521039547768091</v>
      </c>
      <c r="G16" s="9">
        <f>AVERAGE(F16:F26)</f>
        <v>0.20464271791964761</v>
      </c>
      <c r="H16" s="9">
        <f>STDEV(F16:F26)/SQRT(COUNT(F16:F26))</f>
        <v>2.6629278812826389E-2</v>
      </c>
      <c r="I16" s="9">
        <f>G16/G3</f>
        <v>2.4020222409648717</v>
      </c>
      <c r="J16" s="9">
        <f>H16/G3</f>
        <v>0.31256484774786347</v>
      </c>
      <c r="K16" s="9"/>
    </row>
    <row r="17" spans="2:11">
      <c r="B17" s="11" t="s">
        <v>4</v>
      </c>
      <c r="C17" s="10">
        <v>19.628455724461102</v>
      </c>
      <c r="E17" s="10">
        <v>22.411722619795999</v>
      </c>
      <c r="F17" s="9">
        <v>0.14526238773913935</v>
      </c>
      <c r="G17" s="9"/>
      <c r="H17" s="9"/>
      <c r="I17" s="9"/>
      <c r="J17" s="9"/>
      <c r="K17" s="9"/>
    </row>
    <row r="18" spans="2:11">
      <c r="B18" s="11" t="s">
        <v>4</v>
      </c>
      <c r="C18" s="10">
        <v>19.861500352244001</v>
      </c>
      <c r="E18" s="10">
        <v>22.311637464908198</v>
      </c>
      <c r="F18" s="9">
        <v>0.1829933196176764</v>
      </c>
      <c r="G18" s="9"/>
      <c r="H18" s="9"/>
      <c r="I18" s="9"/>
      <c r="J18" s="9"/>
      <c r="K18" s="9"/>
    </row>
    <row r="19" spans="2:11">
      <c r="B19" s="11" t="s">
        <v>4</v>
      </c>
      <c r="C19" s="10">
        <v>19.9501726527436</v>
      </c>
      <c r="E19" s="10">
        <v>22.443879284106298</v>
      </c>
      <c r="F19" s="9">
        <v>0.17754952042395528</v>
      </c>
      <c r="G19" s="9"/>
      <c r="H19" s="9"/>
      <c r="I19" s="9"/>
      <c r="J19" s="9"/>
      <c r="K19" s="9"/>
    </row>
    <row r="20" spans="2:11">
      <c r="B20" s="11" t="s">
        <v>4</v>
      </c>
      <c r="C20" s="10">
        <v>19.975932173843901</v>
      </c>
      <c r="E20" s="10">
        <v>21.557482344950198</v>
      </c>
      <c r="F20" s="9">
        <v>0.33412268201806661</v>
      </c>
      <c r="G20" s="9"/>
      <c r="H20" s="9"/>
      <c r="I20" s="9"/>
      <c r="J20" s="9"/>
      <c r="K20" s="9"/>
    </row>
    <row r="21" spans="2:11">
      <c r="B21" s="11" t="s">
        <v>4</v>
      </c>
      <c r="C21" s="10">
        <v>19.3706454752278</v>
      </c>
      <c r="E21" s="10">
        <v>21.302734893985601</v>
      </c>
      <c r="F21" s="9">
        <v>0.262049376461228</v>
      </c>
      <c r="G21" s="9"/>
      <c r="H21" s="9"/>
      <c r="I21" s="9"/>
      <c r="J21" s="9"/>
      <c r="K21" s="9"/>
    </row>
    <row r="22" spans="2:11">
      <c r="B22" s="11" t="s">
        <v>4</v>
      </c>
      <c r="C22" s="10">
        <v>20.113083399604701</v>
      </c>
      <c r="E22" s="10">
        <v>21.4641650919081</v>
      </c>
      <c r="F22" s="9">
        <v>0.3919980296033943</v>
      </c>
      <c r="G22" s="9"/>
      <c r="H22" s="9"/>
      <c r="I22" s="9"/>
      <c r="J22" s="9"/>
      <c r="K22" s="9"/>
    </row>
    <row r="23" spans="2:11">
      <c r="B23" s="11" t="s">
        <v>5</v>
      </c>
      <c r="C23" s="10">
        <v>19.8459302288963</v>
      </c>
      <c r="E23" s="10">
        <v>22.762515466045301</v>
      </c>
      <c r="F23" s="9">
        <v>0.13244036186769731</v>
      </c>
      <c r="G23" s="9">
        <f>AVERAGE(F23:F26)</f>
        <v>0.13797104644374583</v>
      </c>
      <c r="H23" s="9">
        <f>STDEV(F23:F26)/SQRT(COUNT(F23:F26))</f>
        <v>5.2512281816500988E-3</v>
      </c>
      <c r="I23" s="9"/>
      <c r="J23" s="9"/>
      <c r="K23" s="9"/>
    </row>
    <row r="24" spans="2:11">
      <c r="B24" s="11" t="s">
        <v>6</v>
      </c>
      <c r="C24" s="10">
        <v>19.496629743016001</v>
      </c>
      <c r="E24" s="10">
        <v>22.384952152475499</v>
      </c>
      <c r="F24" s="9">
        <v>0.13506048894111036</v>
      </c>
      <c r="G24" s="9"/>
      <c r="H24" s="9"/>
      <c r="I24" s="9"/>
      <c r="J24" s="9"/>
      <c r="K24" s="9"/>
    </row>
    <row r="25" spans="2:11">
      <c r="B25" s="11" t="s">
        <v>6</v>
      </c>
      <c r="C25" s="10">
        <v>19.025704424689501</v>
      </c>
      <c r="E25" s="10">
        <v>21.729298143695999</v>
      </c>
      <c r="F25" s="9">
        <v>0.15351018479362177</v>
      </c>
      <c r="G25" s="9"/>
      <c r="H25" s="9"/>
      <c r="I25" s="9"/>
      <c r="J25" s="9"/>
      <c r="K25" s="9"/>
    </row>
    <row r="26" spans="2:11">
      <c r="B26" s="11" t="s">
        <v>6</v>
      </c>
      <c r="C26" s="10">
        <v>19.512395619845002</v>
      </c>
      <c r="E26" s="10">
        <v>22.446154569215199</v>
      </c>
      <c r="F26" s="9">
        <v>0.13087315017255388</v>
      </c>
      <c r="G26" s="9"/>
      <c r="H26" s="9"/>
      <c r="I26" s="9"/>
      <c r="J26" s="9"/>
      <c r="K26" s="9"/>
    </row>
    <row r="28" spans="2:11" ht="13.5">
      <c r="B28" s="13" t="s">
        <v>15</v>
      </c>
      <c r="C28" s="13" t="s">
        <v>16</v>
      </c>
      <c r="D28" s="13"/>
      <c r="E28" s="13" t="s">
        <v>17</v>
      </c>
      <c r="F28" s="13"/>
      <c r="G28" s="13" t="s">
        <v>13</v>
      </c>
      <c r="H28" s="13" t="s">
        <v>14</v>
      </c>
      <c r="I28" s="9" t="s">
        <v>29</v>
      </c>
      <c r="J28" s="9" t="s">
        <v>30</v>
      </c>
      <c r="K28" s="9"/>
    </row>
    <row r="29" spans="2:11">
      <c r="B29" s="13" t="s">
        <v>7</v>
      </c>
      <c r="C29" s="13">
        <v>18.78</v>
      </c>
      <c r="E29" s="13">
        <v>24.42</v>
      </c>
      <c r="F29" s="13">
        <v>2.0053529649420376E-2</v>
      </c>
      <c r="G29" s="9">
        <f>AVERAGE(F29:F44)</f>
        <v>1.7040563831220698E-2</v>
      </c>
      <c r="H29" s="9">
        <f>STDEV(F29:F44)/SQRT(COUNT(F29:F44))</f>
        <v>1.2216249713721383E-3</v>
      </c>
      <c r="I29" s="9">
        <v>1</v>
      </c>
      <c r="J29" s="9">
        <f>H29/G29</f>
        <v>7.1689234198574481E-2</v>
      </c>
      <c r="K29" s="9"/>
    </row>
    <row r="30" spans="2:11">
      <c r="B30" s="13" t="s">
        <v>7</v>
      </c>
      <c r="C30" s="13">
        <v>18.079999999999998</v>
      </c>
      <c r="E30" s="13">
        <v>24.08</v>
      </c>
      <c r="F30" s="13">
        <v>1.5625E-2</v>
      </c>
      <c r="G30" s="13"/>
      <c r="H30" s="13"/>
      <c r="I30" s="9"/>
      <c r="J30" s="9"/>
      <c r="K30" s="13"/>
    </row>
    <row r="31" spans="2:11">
      <c r="B31" s="13" t="s">
        <v>7</v>
      </c>
      <c r="C31" s="13">
        <v>20.239999999999998</v>
      </c>
      <c r="E31" s="13">
        <v>25.76</v>
      </c>
      <c r="F31" s="13">
        <v>2.1792869786725042E-2</v>
      </c>
      <c r="G31" s="13"/>
      <c r="H31" s="13"/>
      <c r="I31" s="9"/>
      <c r="J31" s="9"/>
      <c r="K31" s="13"/>
    </row>
    <row r="32" spans="2:11">
      <c r="B32" s="13" t="s">
        <v>8</v>
      </c>
      <c r="C32" s="13">
        <v>18.52</v>
      </c>
      <c r="E32" s="13">
        <v>24.77</v>
      </c>
      <c r="F32" s="13">
        <v>1.3139006488339287E-2</v>
      </c>
      <c r="G32" s="13"/>
      <c r="H32" s="13"/>
      <c r="I32" s="9"/>
      <c r="J32" s="9"/>
      <c r="K32" s="13"/>
    </row>
    <row r="33" spans="2:11">
      <c r="B33" s="13" t="s">
        <v>8</v>
      </c>
      <c r="C33" s="13">
        <v>18.41</v>
      </c>
      <c r="E33" s="13">
        <v>24.29</v>
      </c>
      <c r="F33" s="13">
        <v>1.6980232226969674E-2</v>
      </c>
      <c r="G33" s="13"/>
      <c r="H33" s="13"/>
      <c r="I33" s="9"/>
      <c r="J33" s="9"/>
      <c r="K33" s="13"/>
    </row>
    <row r="34" spans="2:11">
      <c r="B34" s="13" t="s">
        <v>1</v>
      </c>
      <c r="C34" s="13">
        <v>18.38</v>
      </c>
      <c r="E34" s="13">
        <v>24.65</v>
      </c>
      <c r="F34" s="13">
        <v>1.2958117903350656E-2</v>
      </c>
      <c r="G34" s="9">
        <f>AVERAGE(F34:F44)</f>
        <v>1.6823489377097892E-2</v>
      </c>
      <c r="H34" s="9">
        <f>STDEV(F34:F44)/SQRT(COUNT(F34:F44))</f>
        <v>1.675377561190176E-3</v>
      </c>
      <c r="I34" s="9"/>
      <c r="J34" s="9"/>
      <c r="K34" s="13"/>
    </row>
    <row r="35" spans="2:11">
      <c r="B35" s="13" t="s">
        <v>1</v>
      </c>
      <c r="C35" s="13">
        <v>18.47</v>
      </c>
      <c r="E35" s="13">
        <v>24.03</v>
      </c>
      <c r="F35" s="13">
        <v>2.119694261636984E-2</v>
      </c>
      <c r="G35" s="13"/>
      <c r="H35" s="13"/>
      <c r="I35" s="9"/>
      <c r="J35" s="9"/>
      <c r="K35" s="13"/>
    </row>
    <row r="36" spans="2:11">
      <c r="B36" s="13" t="s">
        <v>1</v>
      </c>
      <c r="C36" s="13">
        <v>18.37</v>
      </c>
      <c r="E36" s="13">
        <v>24.37</v>
      </c>
      <c r="F36" s="13">
        <v>1.5625E-2</v>
      </c>
      <c r="G36" s="13"/>
      <c r="H36" s="13"/>
      <c r="I36" s="9"/>
      <c r="J36" s="9"/>
      <c r="K36" s="13"/>
    </row>
    <row r="37" spans="2:11">
      <c r="B37" s="13" t="s">
        <v>1</v>
      </c>
      <c r="C37" s="13">
        <v>18.84</v>
      </c>
      <c r="E37" s="13">
        <v>23.88</v>
      </c>
      <c r="F37" s="13">
        <v>3.039546710663394E-2</v>
      </c>
      <c r="G37" s="13"/>
      <c r="H37" s="13"/>
      <c r="I37" s="9"/>
      <c r="J37" s="9"/>
      <c r="K37" s="13"/>
    </row>
    <row r="38" spans="2:11">
      <c r="B38" s="13" t="s">
        <v>1</v>
      </c>
      <c r="C38" s="13">
        <v>17.8</v>
      </c>
      <c r="E38" s="13">
        <v>24.21</v>
      </c>
      <c r="F38" s="13">
        <v>1.1759740214148964E-2</v>
      </c>
      <c r="G38" s="13"/>
      <c r="H38" s="13"/>
      <c r="I38" s="9"/>
      <c r="J38" s="9"/>
      <c r="K38" s="13"/>
    </row>
    <row r="39" spans="2:11">
      <c r="B39" s="13" t="s">
        <v>9</v>
      </c>
      <c r="C39" s="13">
        <v>18.39</v>
      </c>
      <c r="E39" s="13">
        <v>24.34</v>
      </c>
      <c r="F39" s="13">
        <v>1.6176014435021535E-2</v>
      </c>
      <c r="G39" s="13"/>
      <c r="H39" s="13"/>
      <c r="I39" s="9"/>
      <c r="J39" s="9"/>
      <c r="K39" s="13"/>
    </row>
    <row r="40" spans="2:11">
      <c r="B40" s="13" t="s">
        <v>9</v>
      </c>
      <c r="C40" s="13">
        <v>18.02</v>
      </c>
      <c r="E40" s="13">
        <v>24.78</v>
      </c>
      <c r="F40" s="13">
        <v>9.2265051674181951E-3</v>
      </c>
      <c r="G40" s="13"/>
      <c r="H40" s="13"/>
      <c r="I40" s="9"/>
      <c r="J40" s="9"/>
      <c r="K40" s="13"/>
    </row>
    <row r="41" spans="2:11">
      <c r="B41" s="13" t="s">
        <v>9</v>
      </c>
      <c r="C41" s="13">
        <v>18.47</v>
      </c>
      <c r="E41" s="13">
        <v>24.21</v>
      </c>
      <c r="F41" s="13">
        <v>1.8710604759670738E-2</v>
      </c>
      <c r="G41" s="13"/>
      <c r="H41" s="13"/>
      <c r="I41" s="9"/>
      <c r="J41" s="9"/>
      <c r="K41" s="13"/>
    </row>
    <row r="42" spans="2:11">
      <c r="B42" s="13" t="s">
        <v>9</v>
      </c>
      <c r="C42" s="13">
        <v>18.350000000000001</v>
      </c>
      <c r="E42" s="13">
        <v>24.25</v>
      </c>
      <c r="F42" s="13">
        <v>1.6746460352129601E-2</v>
      </c>
      <c r="G42" s="13"/>
      <c r="H42" s="13"/>
      <c r="I42" s="9"/>
      <c r="J42" s="9"/>
      <c r="K42" s="13"/>
    </row>
    <row r="43" spans="2:11">
      <c r="B43" s="13" t="s">
        <v>9</v>
      </c>
      <c r="C43" s="13">
        <v>18.37</v>
      </c>
      <c r="E43" s="13">
        <v>24.38</v>
      </c>
      <c r="F43" s="13">
        <v>1.5517070241203716E-2</v>
      </c>
      <c r="G43" s="13"/>
      <c r="H43" s="13"/>
      <c r="I43" s="13"/>
      <c r="J43" s="13"/>
      <c r="K43" s="13"/>
    </row>
    <row r="44" spans="2:11">
      <c r="B44" s="13" t="s">
        <v>9</v>
      </c>
      <c r="C44" s="13">
        <v>18.5</v>
      </c>
      <c r="E44" s="13">
        <v>24.4</v>
      </c>
      <c r="F44" s="13">
        <v>1.6746460352129601E-2</v>
      </c>
      <c r="G44" s="13"/>
      <c r="H44" s="13"/>
      <c r="I44" s="13"/>
      <c r="J44" s="13"/>
      <c r="K44" s="13"/>
    </row>
    <row r="45" spans="2:11">
      <c r="B45" s="13" t="s">
        <v>10</v>
      </c>
      <c r="C45" s="13">
        <v>19.14</v>
      </c>
      <c r="E45" s="13">
        <v>24.22</v>
      </c>
      <c r="F45" s="13">
        <v>2.9564301460174913E-2</v>
      </c>
      <c r="G45" s="13">
        <f>AVERAGE(F45:F59)</f>
        <v>3.1171678296897383E-2</v>
      </c>
      <c r="H45" s="9">
        <f>STDEV(F45:F59)/SQRT(COUNT(F45:F59))</f>
        <v>2.1914416883970604E-3</v>
      </c>
      <c r="I45" s="9">
        <f>G45/G29</f>
        <v>1.8292633157939591</v>
      </c>
      <c r="J45" s="9">
        <f>H45/G29</f>
        <v>0.12860147763315394</v>
      </c>
      <c r="K45" s="13"/>
    </row>
    <row r="46" spans="2:11">
      <c r="B46" s="13" t="s">
        <v>10</v>
      </c>
      <c r="C46" s="13">
        <v>18.760000000000002</v>
      </c>
      <c r="E46" s="13">
        <v>24.03</v>
      </c>
      <c r="F46" s="13">
        <v>2.5916235806701313E-2</v>
      </c>
      <c r="G46" s="13"/>
      <c r="H46" s="13"/>
      <c r="I46" s="13"/>
      <c r="J46" s="13"/>
      <c r="K46" s="13"/>
    </row>
    <row r="47" spans="2:11">
      <c r="B47" s="13" t="s">
        <v>10</v>
      </c>
      <c r="C47" s="13">
        <v>19.03</v>
      </c>
      <c r="E47" s="13">
        <v>23.85</v>
      </c>
      <c r="F47" s="13">
        <v>3.5402621415493704E-2</v>
      </c>
      <c r="G47" s="13"/>
      <c r="H47" s="13"/>
      <c r="I47" s="13"/>
      <c r="J47" s="13"/>
      <c r="K47" s="13"/>
    </row>
    <row r="48" spans="2:11">
      <c r="B48" s="13" t="s">
        <v>10</v>
      </c>
      <c r="C48" s="13">
        <v>20.23</v>
      </c>
      <c r="E48" s="13">
        <v>24.7</v>
      </c>
      <c r="F48" s="13">
        <v>4.5122787360078041E-2</v>
      </c>
      <c r="G48" s="13"/>
      <c r="H48" s="13"/>
      <c r="I48" s="13"/>
      <c r="J48" s="13"/>
      <c r="K48" s="13"/>
    </row>
    <row r="49" spans="2:11">
      <c r="B49" s="13" t="s">
        <v>10</v>
      </c>
      <c r="C49" s="13">
        <v>19.62</v>
      </c>
      <c r="E49" s="13">
        <v>24.59</v>
      </c>
      <c r="F49" s="13">
        <v>3.1906628928349813E-2</v>
      </c>
      <c r="G49" s="13"/>
      <c r="H49" s="13"/>
      <c r="I49" s="13"/>
      <c r="J49" s="13"/>
      <c r="K49" s="13"/>
    </row>
    <row r="50" spans="2:11">
      <c r="B50" s="13" t="s">
        <v>11</v>
      </c>
      <c r="C50" s="13">
        <v>18.95</v>
      </c>
      <c r="E50" s="13">
        <v>24.33</v>
      </c>
      <c r="F50" s="13">
        <v>2.4013674707625218E-2</v>
      </c>
      <c r="G50" s="13"/>
      <c r="H50" s="13"/>
      <c r="I50" s="13"/>
      <c r="J50" s="13"/>
      <c r="K50" s="13"/>
    </row>
    <row r="51" spans="2:11">
      <c r="B51" s="13" t="s">
        <v>11</v>
      </c>
      <c r="C51" s="13">
        <v>18.36</v>
      </c>
      <c r="E51" s="13">
        <v>23.8</v>
      </c>
      <c r="F51" s="13">
        <v>2.3035456520173442E-2</v>
      </c>
      <c r="G51" s="13"/>
      <c r="H51" s="13"/>
      <c r="I51" s="13"/>
      <c r="J51" s="13"/>
      <c r="K51" s="13"/>
    </row>
    <row r="52" spans="2:11">
      <c r="B52" s="13" t="s">
        <v>12</v>
      </c>
      <c r="C52" s="13">
        <v>19.28</v>
      </c>
      <c r="E52" s="13">
        <v>23.7</v>
      </c>
      <c r="F52" s="13">
        <v>4.6714039019841891E-2</v>
      </c>
      <c r="G52" s="13">
        <f>AVERAGE(F52:F59)</f>
        <v>3.1576683531858038E-2</v>
      </c>
      <c r="H52" s="9">
        <f>STDEV(F52:F59)/SQRT(COUNT(F52:F59))</f>
        <v>3.3976944260023616E-3</v>
      </c>
      <c r="I52" s="13"/>
      <c r="J52" s="13"/>
      <c r="K52" s="13"/>
    </row>
    <row r="53" spans="2:11">
      <c r="B53" s="13" t="s">
        <v>12</v>
      </c>
      <c r="C53" s="13">
        <v>18.82</v>
      </c>
      <c r="E53" s="13">
        <v>23.81</v>
      </c>
      <c r="F53" s="13">
        <v>3.14673609392725E-2</v>
      </c>
      <c r="G53" s="13"/>
      <c r="H53" s="13"/>
      <c r="I53" s="13"/>
      <c r="J53" s="13"/>
      <c r="K53" s="13"/>
    </row>
    <row r="54" spans="2:11">
      <c r="B54" s="13" t="s">
        <v>12</v>
      </c>
      <c r="C54" s="13">
        <v>18.46</v>
      </c>
      <c r="E54" s="13">
        <v>22.98</v>
      </c>
      <c r="F54" s="13">
        <v>4.3585739573450188E-2</v>
      </c>
      <c r="G54" s="13"/>
      <c r="H54" s="13"/>
      <c r="I54" s="13"/>
      <c r="J54" s="13"/>
      <c r="K54" s="13"/>
    </row>
    <row r="55" spans="2:11">
      <c r="B55" s="13" t="s">
        <v>6</v>
      </c>
      <c r="C55" s="13">
        <v>19.309999999999999</v>
      </c>
      <c r="E55" s="13">
        <v>24.12</v>
      </c>
      <c r="F55" s="13">
        <v>3.5648866120888183E-2</v>
      </c>
      <c r="G55" s="13"/>
      <c r="H55" s="13"/>
      <c r="I55" s="13"/>
      <c r="J55" s="13"/>
      <c r="K55" s="13"/>
    </row>
    <row r="56" spans="2:11">
      <c r="B56" s="13" t="s">
        <v>6</v>
      </c>
      <c r="C56" s="13">
        <v>18.38</v>
      </c>
      <c r="E56" s="13">
        <v>23.91</v>
      </c>
      <c r="F56" s="13">
        <v>2.164233543923318E-2</v>
      </c>
      <c r="G56" s="13"/>
      <c r="H56" s="13"/>
      <c r="I56" s="13"/>
      <c r="J56" s="13"/>
      <c r="K56" s="13"/>
    </row>
    <row r="57" spans="2:11">
      <c r="B57" s="13" t="s">
        <v>6</v>
      </c>
      <c r="C57" s="13">
        <v>18.510000000000002</v>
      </c>
      <c r="E57" s="13">
        <v>23.74</v>
      </c>
      <c r="F57" s="13">
        <v>2.6644840367748709E-2</v>
      </c>
      <c r="G57" s="13"/>
      <c r="H57" s="13"/>
      <c r="I57" s="13"/>
      <c r="J57" s="13"/>
      <c r="K57" s="13"/>
    </row>
    <row r="58" spans="2:11">
      <c r="B58" s="13" t="s">
        <v>6</v>
      </c>
      <c r="C58" s="13">
        <v>18.11</v>
      </c>
      <c r="E58" s="13">
        <v>23.58</v>
      </c>
      <c r="F58" s="13">
        <v>2.2561393680039017E-2</v>
      </c>
      <c r="G58" s="13"/>
      <c r="H58" s="13"/>
      <c r="I58" s="13"/>
      <c r="J58" s="13"/>
      <c r="K58" s="13"/>
    </row>
    <row r="59" spans="2:11">
      <c r="B59" s="13" t="s">
        <v>6</v>
      </c>
      <c r="C59" s="13">
        <v>18.73</v>
      </c>
      <c r="E59" s="13">
        <v>24.09</v>
      </c>
      <c r="F59" s="13">
        <v>2.4348893114390636E-2</v>
      </c>
      <c r="G59" s="13"/>
      <c r="H59" s="13"/>
      <c r="I59" s="13"/>
      <c r="J59" s="13"/>
      <c r="K59" s="13"/>
    </row>
    <row r="61" spans="2:11">
      <c r="B61" s="9" t="s">
        <v>36</v>
      </c>
      <c r="C61" s="9" t="s">
        <v>37</v>
      </c>
      <c r="E61" s="9" t="s">
        <v>38</v>
      </c>
      <c r="F61" s="9" t="s">
        <v>39</v>
      </c>
      <c r="G61" s="9" t="s">
        <v>40</v>
      </c>
      <c r="H61" s="9" t="s">
        <v>41</v>
      </c>
      <c r="I61" s="9" t="s">
        <v>29</v>
      </c>
      <c r="J61" s="8" t="s">
        <v>30</v>
      </c>
      <c r="K61" s="9"/>
    </row>
    <row r="62" spans="2:11">
      <c r="B62" s="9" t="s">
        <v>42</v>
      </c>
      <c r="C62" s="10">
        <v>19.6500565788252</v>
      </c>
      <c r="E62" s="10">
        <v>24.602512048222898</v>
      </c>
      <c r="F62" s="9">
        <f t="shared" ref="F62:F94" si="0">2^(C62-E62)</f>
        <v>3.22970124944955E-2</v>
      </c>
      <c r="G62" s="9">
        <f>AVERAGE(F62:F74)</f>
        <v>8.5196012938433235E-2</v>
      </c>
      <c r="H62" s="9">
        <f>STDEV(F62:F74)/SQRT(COUNT(F62:F74))</f>
        <v>1.1701388913189071E-2</v>
      </c>
      <c r="I62" s="9">
        <v>1</v>
      </c>
      <c r="J62" s="9">
        <f>H62/G62</f>
        <v>0.13734667280316348</v>
      </c>
      <c r="K62" s="9"/>
    </row>
    <row r="63" spans="2:11">
      <c r="B63" s="9" t="s">
        <v>42</v>
      </c>
      <c r="C63" s="10">
        <v>20.057294325495899</v>
      </c>
      <c r="E63" s="10">
        <v>23.073743994272</v>
      </c>
      <c r="F63" s="9">
        <f t="shared" si="0"/>
        <v>0.12358283942352707</v>
      </c>
      <c r="G63" s="9"/>
      <c r="H63" s="9"/>
      <c r="I63" s="9"/>
    </row>
    <row r="64" spans="2:11">
      <c r="B64" s="9" t="s">
        <v>42</v>
      </c>
      <c r="C64" s="10">
        <v>19.399062557730399</v>
      </c>
      <c r="E64" s="10">
        <v>23.207014026167201</v>
      </c>
      <c r="F64" s="9">
        <f t="shared" si="0"/>
        <v>7.1399042216873612E-2</v>
      </c>
      <c r="G64" s="9"/>
      <c r="H64" s="9"/>
      <c r="I64" s="9"/>
    </row>
    <row r="65" spans="2:10">
      <c r="B65" s="9" t="s">
        <v>42</v>
      </c>
      <c r="C65" s="10">
        <v>19.299857780231999</v>
      </c>
      <c r="E65" s="10">
        <v>22.384567191014501</v>
      </c>
      <c r="F65" s="9">
        <f t="shared" si="0"/>
        <v>0.11787180646742552</v>
      </c>
      <c r="G65" s="9"/>
      <c r="H65" s="9"/>
      <c r="I65" s="9"/>
    </row>
    <row r="66" spans="2:10">
      <c r="B66" s="9" t="s">
        <v>42</v>
      </c>
      <c r="C66" s="10">
        <v>19.286517676122202</v>
      </c>
      <c r="E66" s="10">
        <v>24.657732345524899</v>
      </c>
      <c r="F66" s="9">
        <f t="shared" si="0"/>
        <v>2.4160352778121248E-2</v>
      </c>
      <c r="G66" s="9"/>
      <c r="H66" s="9"/>
      <c r="I66" s="9"/>
    </row>
    <row r="67" spans="2:10">
      <c r="B67" s="11" t="s">
        <v>31</v>
      </c>
      <c r="C67" s="10">
        <v>19.373861720393599</v>
      </c>
      <c r="E67" s="10">
        <v>22.298829768103602</v>
      </c>
      <c r="F67" s="9">
        <f t="shared" si="0"/>
        <v>0.13167304570923846</v>
      </c>
      <c r="G67" s="9">
        <f>AVERAGE(F67:F74)</f>
        <v>9.2279639352398649E-2</v>
      </c>
      <c r="H67" s="9">
        <f>STDEV(F67:F74)/SQRT(COUNT(F67:F74))</f>
        <v>1.4456350491374741E-2</v>
      </c>
      <c r="I67" s="9"/>
    </row>
    <row r="68" spans="2:10">
      <c r="B68" s="11" t="s">
        <v>31</v>
      </c>
      <c r="C68" s="10">
        <v>19.255849842898101</v>
      </c>
      <c r="E68" s="10">
        <v>22.161573837207801</v>
      </c>
      <c r="F68" s="9">
        <f t="shared" si="0"/>
        <v>0.1334411937903445</v>
      </c>
      <c r="G68" s="9"/>
      <c r="H68" s="9"/>
      <c r="I68" s="9"/>
    </row>
    <row r="69" spans="2:10">
      <c r="B69" s="11" t="s">
        <v>1</v>
      </c>
      <c r="C69" s="10">
        <v>18.862531595840402</v>
      </c>
      <c r="E69" s="10">
        <v>22.9981836614363</v>
      </c>
      <c r="F69" s="9">
        <f t="shared" si="0"/>
        <v>5.6891145274066163E-2</v>
      </c>
      <c r="G69" s="9"/>
      <c r="H69" s="9"/>
      <c r="I69" s="9"/>
    </row>
    <row r="70" spans="2:10">
      <c r="B70" s="9" t="s">
        <v>32</v>
      </c>
      <c r="C70" s="10">
        <v>18.945548956030699</v>
      </c>
      <c r="E70" s="10">
        <v>22.152091833921901</v>
      </c>
      <c r="F70" s="9">
        <f t="shared" si="0"/>
        <v>0.1083264251548811</v>
      </c>
      <c r="G70" s="9"/>
      <c r="H70" s="9"/>
      <c r="I70" s="9"/>
    </row>
    <row r="71" spans="2:10">
      <c r="B71" s="9" t="s">
        <v>32</v>
      </c>
      <c r="C71" s="10">
        <v>19.140220937566699</v>
      </c>
      <c r="E71" s="10">
        <v>23.931518874302899</v>
      </c>
      <c r="F71" s="9">
        <f t="shared" si="0"/>
        <v>3.6114000762621806E-2</v>
      </c>
      <c r="G71" s="9"/>
      <c r="H71" s="9"/>
      <c r="I71" s="9"/>
    </row>
    <row r="72" spans="2:10">
      <c r="B72" s="9" t="s">
        <v>32</v>
      </c>
      <c r="C72" s="10">
        <v>19.1956715492061</v>
      </c>
      <c r="E72" s="10">
        <v>22.339318468851101</v>
      </c>
      <c r="F72" s="9">
        <f t="shared" si="0"/>
        <v>0.11315349728006896</v>
      </c>
      <c r="G72" s="9"/>
      <c r="H72" s="9"/>
      <c r="I72" s="9"/>
    </row>
    <row r="73" spans="2:10">
      <c r="B73" s="9" t="s">
        <v>32</v>
      </c>
      <c r="C73" s="10">
        <v>19.163097968750101</v>
      </c>
      <c r="E73" s="10">
        <v>23.790681278824799</v>
      </c>
      <c r="F73" s="9">
        <f t="shared" si="0"/>
        <v>4.0453734164156027E-2</v>
      </c>
      <c r="G73" s="9"/>
      <c r="H73" s="9"/>
      <c r="I73" s="9"/>
    </row>
    <row r="74" spans="2:10">
      <c r="B74" s="9" t="s">
        <v>32</v>
      </c>
      <c r="C74" s="10">
        <v>19.116775793636702</v>
      </c>
      <c r="E74" s="10">
        <v>22.197668267630998</v>
      </c>
      <c r="F74" s="9">
        <f t="shared" si="0"/>
        <v>0.11818407268381215</v>
      </c>
      <c r="G74" s="9"/>
      <c r="H74" s="9"/>
      <c r="I74" s="9"/>
    </row>
    <row r="75" spans="2:10">
      <c r="B75" s="11" t="s">
        <v>33</v>
      </c>
      <c r="C75" s="10">
        <v>19.895086593198499</v>
      </c>
      <c r="E75" s="10">
        <v>25.757510714655499</v>
      </c>
      <c r="F75" s="9">
        <f t="shared" si="0"/>
        <v>1.7188362018067484E-2</v>
      </c>
      <c r="G75" s="9">
        <f>AVERAGE(F75:F94)</f>
        <v>2.5710999521682942E-2</v>
      </c>
      <c r="H75" s="9">
        <f>STDEV(F75:F94)/SQRT(COUNT(F75:F94))</f>
        <v>1.493965633103963E-3</v>
      </c>
      <c r="I75" s="9">
        <f>G75/G62</f>
        <v>0.30178641740268941</v>
      </c>
      <c r="J75" s="9">
        <f>H75/G62</f>
        <v>1.7535628506272646E-2</v>
      </c>
    </row>
    <row r="76" spans="2:10">
      <c r="B76" s="11" t="s">
        <v>33</v>
      </c>
      <c r="C76" s="10">
        <v>19.690362030064101</v>
      </c>
      <c r="E76" s="10">
        <v>24.7392509545646</v>
      </c>
      <c r="F76" s="9">
        <f t="shared" si="0"/>
        <v>3.0208766267090847E-2</v>
      </c>
      <c r="G76" s="9"/>
      <c r="H76" s="9"/>
      <c r="I76" s="9"/>
    </row>
    <row r="77" spans="2:10">
      <c r="B77" s="11" t="s">
        <v>33</v>
      </c>
      <c r="C77" s="10">
        <v>19.643472770951899</v>
      </c>
      <c r="E77" s="10">
        <v>25.4869563570774</v>
      </c>
      <c r="F77" s="9">
        <f t="shared" si="0"/>
        <v>1.7415508574065305E-2</v>
      </c>
      <c r="G77" s="9"/>
      <c r="H77" s="9"/>
      <c r="I77" s="9"/>
    </row>
    <row r="78" spans="2:10">
      <c r="B78" s="11" t="s">
        <v>33</v>
      </c>
      <c r="C78" s="10">
        <v>18.5630765037168</v>
      </c>
      <c r="E78" s="10">
        <v>23.6018916767894</v>
      </c>
      <c r="F78" s="9">
        <f t="shared" si="0"/>
        <v>3.0420439924233034E-2</v>
      </c>
      <c r="G78" s="9"/>
      <c r="H78" s="9"/>
      <c r="I78" s="9"/>
    </row>
    <row r="79" spans="2:10">
      <c r="B79" s="11" t="s">
        <v>33</v>
      </c>
      <c r="C79" s="10">
        <v>19.648278430778898</v>
      </c>
      <c r="E79" s="10">
        <v>25.085227172921702</v>
      </c>
      <c r="F79" s="9">
        <f t="shared" si="0"/>
        <v>2.3084227393944532E-2</v>
      </c>
      <c r="G79" s="9"/>
      <c r="H79" s="9"/>
      <c r="I79" s="9"/>
    </row>
    <row r="80" spans="2:10">
      <c r="B80" s="11" t="s">
        <v>33</v>
      </c>
      <c r="C80" s="10">
        <v>19.0920166945543</v>
      </c>
      <c r="E80" s="10">
        <v>24.027386015865599</v>
      </c>
      <c r="F80" s="9">
        <f t="shared" si="0"/>
        <v>3.2681786955350282E-2</v>
      </c>
      <c r="G80" s="9"/>
      <c r="H80" s="9"/>
      <c r="I80" s="9"/>
    </row>
    <row r="81" spans="2:10">
      <c r="B81" s="11" t="s">
        <v>33</v>
      </c>
      <c r="C81" s="10">
        <v>19.500680327444801</v>
      </c>
      <c r="E81" s="10">
        <v>25.333532589641599</v>
      </c>
      <c r="F81" s="9">
        <f t="shared" si="0"/>
        <v>1.7544318737061707E-2</v>
      </c>
      <c r="G81" s="9"/>
      <c r="H81" s="9"/>
      <c r="I81" s="9"/>
    </row>
    <row r="82" spans="2:10">
      <c r="B82" s="11" t="s">
        <v>33</v>
      </c>
      <c r="C82" s="10">
        <v>18.948534896860998</v>
      </c>
      <c r="E82" s="10">
        <v>23.8179981777179</v>
      </c>
      <c r="F82" s="9">
        <f t="shared" si="0"/>
        <v>3.4209402562682754E-2</v>
      </c>
      <c r="G82" s="9"/>
      <c r="H82" s="9"/>
      <c r="I82" s="9"/>
    </row>
    <row r="83" spans="2:10">
      <c r="B83" s="11" t="s">
        <v>33</v>
      </c>
      <c r="C83" s="10">
        <v>20.173902773565601</v>
      </c>
      <c r="E83" s="10">
        <v>26.461101388733201</v>
      </c>
      <c r="F83" s="9">
        <f t="shared" si="0"/>
        <v>1.2804559075187041E-2</v>
      </c>
      <c r="G83" s="9"/>
      <c r="H83" s="9"/>
      <c r="I83" s="9"/>
    </row>
    <row r="84" spans="2:10">
      <c r="B84" s="11" t="s">
        <v>33</v>
      </c>
      <c r="C84" s="10">
        <v>18.695723837224801</v>
      </c>
      <c r="E84" s="10">
        <v>24.098006280249901</v>
      </c>
      <c r="F84" s="9">
        <f t="shared" si="0"/>
        <v>2.3645632723009596E-2</v>
      </c>
      <c r="G84" s="9"/>
      <c r="H84" s="9"/>
      <c r="I84" s="9"/>
    </row>
    <row r="85" spans="2:10">
      <c r="B85" s="11" t="s">
        <v>33</v>
      </c>
      <c r="C85" s="10">
        <v>19.006297155313199</v>
      </c>
      <c r="E85" s="10">
        <v>24.066211095800401</v>
      </c>
      <c r="F85" s="9">
        <f t="shared" si="0"/>
        <v>2.9978791967738127E-2</v>
      </c>
      <c r="G85" s="9"/>
      <c r="H85" s="9"/>
      <c r="I85" s="9"/>
    </row>
    <row r="86" spans="2:10">
      <c r="B86" s="11" t="s">
        <v>34</v>
      </c>
      <c r="C86" s="10">
        <v>18.876327242068399</v>
      </c>
      <c r="E86" s="10">
        <v>24.669276136738802</v>
      </c>
      <c r="F86" s="9">
        <f t="shared" si="0"/>
        <v>1.803634854825004E-2</v>
      </c>
      <c r="G86" s="9">
        <f>AVERAGE(F86:F94)</f>
        <v>2.7226466026136459E-2</v>
      </c>
      <c r="H86" s="9">
        <f>STDEV(F86:F94)/SQRT(COUNT(F86:F94))</f>
        <v>1.9008050917372992E-3</v>
      </c>
      <c r="I86" s="9"/>
    </row>
    <row r="87" spans="2:10">
      <c r="B87" s="11" t="s">
        <v>34</v>
      </c>
      <c r="C87" s="10">
        <v>18.652175512771102</v>
      </c>
      <c r="E87" s="10">
        <v>23.8034912600782</v>
      </c>
      <c r="F87" s="9">
        <f t="shared" si="0"/>
        <v>2.8138402843575737E-2</v>
      </c>
      <c r="G87" s="9"/>
      <c r="H87" s="9"/>
      <c r="I87" s="9"/>
    </row>
    <row r="88" spans="2:10">
      <c r="B88" s="11" t="s">
        <v>35</v>
      </c>
      <c r="C88" s="10">
        <v>19.388575932225301</v>
      </c>
      <c r="E88" s="10">
        <v>24.176325032514001</v>
      </c>
      <c r="F88" s="9">
        <f t="shared" si="0"/>
        <v>3.6202945715904128E-2</v>
      </c>
      <c r="G88" s="9"/>
      <c r="H88" s="9"/>
      <c r="I88" s="9"/>
    </row>
    <row r="89" spans="2:10">
      <c r="B89" s="11" t="s">
        <v>35</v>
      </c>
      <c r="C89" s="10">
        <v>19.0058038780701</v>
      </c>
      <c r="E89" s="10">
        <v>24.3669908352786</v>
      </c>
      <c r="F89" s="9">
        <f t="shared" si="0"/>
        <v>2.4328868640987569E-2</v>
      </c>
      <c r="G89" s="9"/>
      <c r="H89" s="9"/>
      <c r="I89" s="9"/>
    </row>
    <row r="90" spans="2:10">
      <c r="B90" s="11" t="s">
        <v>35</v>
      </c>
      <c r="C90" s="10">
        <v>19.762121403870601</v>
      </c>
      <c r="E90" s="10">
        <v>24.958195811966501</v>
      </c>
      <c r="F90" s="9">
        <f t="shared" si="0"/>
        <v>2.727883026019385E-2</v>
      </c>
      <c r="G90" s="9"/>
      <c r="H90" s="9"/>
      <c r="I90" s="9"/>
    </row>
    <row r="91" spans="2:10">
      <c r="B91" s="11" t="s">
        <v>35</v>
      </c>
      <c r="C91" s="10">
        <v>18.730706149496399</v>
      </c>
      <c r="E91" s="10">
        <v>23.599618296685801</v>
      </c>
      <c r="F91" s="9">
        <f t="shared" si="0"/>
        <v>3.4222473623915041E-2</v>
      </c>
      <c r="G91" s="9"/>
      <c r="H91" s="9"/>
      <c r="I91" s="9"/>
    </row>
    <row r="92" spans="2:10">
      <c r="B92" s="11" t="s">
        <v>35</v>
      </c>
      <c r="C92" s="10">
        <v>19.845475121488999</v>
      </c>
      <c r="E92" s="10">
        <v>25.276628256962201</v>
      </c>
      <c r="F92" s="9">
        <f t="shared" si="0"/>
        <v>2.317714806254605E-2</v>
      </c>
      <c r="G92" s="9"/>
      <c r="H92" s="9"/>
      <c r="I92" s="9"/>
    </row>
    <row r="93" spans="2:10">
      <c r="B93" s="11" t="s">
        <v>35</v>
      </c>
      <c r="C93" s="10">
        <v>19.168944220275701</v>
      </c>
      <c r="E93" s="10">
        <v>24.571114295351101</v>
      </c>
      <c r="F93" s="9">
        <f t="shared" si="0"/>
        <v>2.3647474494603624E-2</v>
      </c>
      <c r="G93" s="9"/>
      <c r="H93" s="9"/>
      <c r="I93" s="9"/>
    </row>
    <row r="94" spans="2:10">
      <c r="B94" s="11" t="s">
        <v>35</v>
      </c>
      <c r="C94" s="10">
        <v>19.356508253586998</v>
      </c>
      <c r="E94" s="10">
        <v>24.415127758282999</v>
      </c>
      <c r="F94" s="9">
        <f t="shared" si="0"/>
        <v>3.0005702045252065E-2</v>
      </c>
      <c r="G94" s="9"/>
      <c r="H94" s="9"/>
      <c r="I94" s="9"/>
    </row>
    <row r="95" spans="2:10">
      <c r="G95" s="9"/>
      <c r="H95" s="9"/>
      <c r="I95" s="9"/>
    </row>
    <row r="96" spans="2:10">
      <c r="B96" s="14"/>
      <c r="C96" s="9" t="s">
        <v>37</v>
      </c>
      <c r="E96" s="9" t="s">
        <v>38</v>
      </c>
      <c r="F96" s="9" t="s">
        <v>39</v>
      </c>
      <c r="G96" s="9" t="s">
        <v>40</v>
      </c>
      <c r="H96" s="9" t="s">
        <v>41</v>
      </c>
      <c r="I96" s="9" t="s">
        <v>29</v>
      </c>
      <c r="J96" s="16" t="s">
        <v>46</v>
      </c>
    </row>
    <row r="97" spans="2:11" ht="13.5">
      <c r="B97" s="14" t="s">
        <v>7</v>
      </c>
      <c r="C97" s="14">
        <v>18.329999999999998</v>
      </c>
      <c r="D97"/>
      <c r="E97" s="14">
        <v>24.27</v>
      </c>
      <c r="F97" s="14">
        <v>1.6288527513142512E-2</v>
      </c>
      <c r="G97" s="9">
        <f>AVERAGE(F97:F110)</f>
        <v>2.6049865793093839E-2</v>
      </c>
      <c r="H97" s="9">
        <f>STDEV(F97:F110)/SQRT(COUNT(F97:F110))</f>
        <v>3.9714504067593559E-3</v>
      </c>
      <c r="I97" s="9">
        <v>1</v>
      </c>
      <c r="J97" s="9">
        <f>H97/G97</f>
        <v>0.15245569548432145</v>
      </c>
      <c r="K97" s="9"/>
    </row>
    <row r="98" spans="2:11">
      <c r="B98" s="14" t="s">
        <v>7</v>
      </c>
      <c r="C98" s="14">
        <v>18.95</v>
      </c>
      <c r="D98"/>
      <c r="E98" s="14">
        <v>24.63</v>
      </c>
      <c r="F98" s="14">
        <v>1.9505164826587696E-2</v>
      </c>
      <c r="G98" s="9"/>
      <c r="H98" s="9"/>
      <c r="I98" s="9"/>
    </row>
    <row r="99" spans="2:11">
      <c r="B99" s="14" t="s">
        <v>7</v>
      </c>
      <c r="C99" s="14">
        <v>18.23</v>
      </c>
      <c r="D99"/>
      <c r="E99" s="14">
        <v>24.19</v>
      </c>
      <c r="F99" s="14">
        <v>1.6064278541501033E-2</v>
      </c>
      <c r="G99" s="9"/>
      <c r="H99" s="9"/>
      <c r="I99" s="9"/>
    </row>
    <row r="100" spans="2:11">
      <c r="B100" s="14" t="s">
        <v>7</v>
      </c>
      <c r="C100" s="14">
        <v>18.16</v>
      </c>
      <c r="D100"/>
      <c r="E100" s="14">
        <v>23.68</v>
      </c>
      <c r="F100" s="14">
        <v>2.1792869786725094E-2</v>
      </c>
      <c r="G100" s="9"/>
      <c r="H100" s="9"/>
      <c r="I100" s="9"/>
    </row>
    <row r="101" spans="2:11">
      <c r="B101" s="14" t="s">
        <v>7</v>
      </c>
      <c r="C101" s="14">
        <v>18.399999999999999</v>
      </c>
      <c r="D101"/>
      <c r="E101" s="14">
        <v>24.47</v>
      </c>
      <c r="F101" s="14">
        <v>1.4884968719436526E-2</v>
      </c>
      <c r="G101" s="9"/>
      <c r="H101" s="9"/>
      <c r="I101" s="9"/>
    </row>
    <row r="102" spans="2:11">
      <c r="B102" s="14" t="s">
        <v>1</v>
      </c>
      <c r="C102" s="14">
        <v>17.940000000000001</v>
      </c>
      <c r="D102"/>
      <c r="E102" s="14">
        <v>23.65</v>
      </c>
      <c r="F102" s="14">
        <v>1.9103754338938607E-2</v>
      </c>
      <c r="G102" s="9">
        <f>AVERAGE(F102:F110)</f>
        <v>3.0684701301768993E-2</v>
      </c>
      <c r="H102" s="9">
        <f>STDEV(F102:F110)/SQRT(COUNT(F102:F110))</f>
        <v>5.6478106682022224E-3</v>
      </c>
      <c r="I102" s="9"/>
    </row>
    <row r="103" spans="2:11">
      <c r="B103" s="14" t="s">
        <v>1</v>
      </c>
      <c r="C103" s="14">
        <v>18.63</v>
      </c>
      <c r="D103"/>
      <c r="E103" s="14">
        <v>23.97</v>
      </c>
      <c r="F103" s="14">
        <v>2.4688790995730542E-2</v>
      </c>
      <c r="G103" s="9"/>
      <c r="H103" s="9"/>
      <c r="I103" s="9"/>
    </row>
    <row r="104" spans="2:11">
      <c r="B104" s="14" t="s">
        <v>1</v>
      </c>
      <c r="C104" s="14">
        <v>18.420000000000002</v>
      </c>
      <c r="D104"/>
      <c r="E104" s="15">
        <v>24.49</v>
      </c>
      <c r="F104" s="15">
        <v>1.4884968719436552E-2</v>
      </c>
      <c r="G104" s="9"/>
      <c r="H104" s="9"/>
      <c r="I104" s="9"/>
    </row>
    <row r="105" spans="2:11">
      <c r="B105" s="14" t="s">
        <v>1</v>
      </c>
      <c r="C105" s="14">
        <v>17.82</v>
      </c>
      <c r="D105"/>
      <c r="E105" s="14">
        <v>22.62</v>
      </c>
      <c r="F105" s="14">
        <v>3.5896823593657333E-2</v>
      </c>
      <c r="G105" s="9"/>
      <c r="H105" s="9"/>
      <c r="I105" s="9"/>
    </row>
    <row r="106" spans="2:11">
      <c r="B106" s="14" t="s">
        <v>1</v>
      </c>
      <c r="C106" s="14">
        <v>18.920000000000002</v>
      </c>
      <c r="D106"/>
      <c r="E106" s="14">
        <v>23.65</v>
      </c>
      <c r="F106" s="14">
        <v>3.7681494615336347E-2</v>
      </c>
      <c r="G106" s="9"/>
      <c r="H106" s="9"/>
      <c r="I106" s="9"/>
    </row>
    <row r="107" spans="2:11">
      <c r="B107" s="14" t="s">
        <v>1</v>
      </c>
      <c r="C107" s="14">
        <v>18.28</v>
      </c>
      <c r="D107"/>
      <c r="E107" s="14">
        <v>23.58</v>
      </c>
      <c r="F107" s="14">
        <v>2.5382887386132414E-2</v>
      </c>
      <c r="G107" s="9"/>
      <c r="H107" s="9"/>
      <c r="I107" s="9"/>
    </row>
    <row r="108" spans="2:11">
      <c r="B108" s="14" t="s">
        <v>1</v>
      </c>
      <c r="C108" s="14">
        <v>18.39</v>
      </c>
      <c r="D108"/>
      <c r="E108" s="14">
        <v>23.46</v>
      </c>
      <c r="F108" s="14">
        <v>2.9769937438873042E-2</v>
      </c>
      <c r="G108" s="9"/>
      <c r="H108" s="9"/>
      <c r="I108" s="9"/>
    </row>
    <row r="109" spans="2:11">
      <c r="B109" s="15" t="s">
        <v>43</v>
      </c>
      <c r="C109" s="15">
        <v>20.14</v>
      </c>
      <c r="D109"/>
      <c r="E109" s="15">
        <v>23.96</v>
      </c>
      <c r="F109" s="15">
        <v>7.0805242830987408E-2</v>
      </c>
      <c r="G109" s="9"/>
      <c r="H109" s="9"/>
      <c r="I109" s="9"/>
    </row>
    <row r="110" spans="2:11">
      <c r="B110" s="15" t="s">
        <v>43</v>
      </c>
      <c r="C110" s="15">
        <v>18.62</v>
      </c>
      <c r="D110"/>
      <c r="E110" s="15">
        <v>24.42</v>
      </c>
      <c r="F110" s="15">
        <v>1.7948411796828663E-2</v>
      </c>
    </row>
    <row r="111" spans="2:11">
      <c r="B111" s="15" t="s">
        <v>44</v>
      </c>
      <c r="C111" s="14">
        <v>18.73</v>
      </c>
      <c r="D111"/>
      <c r="E111" s="15">
        <v>23.51</v>
      </c>
      <c r="F111" s="15">
        <v>3.6397924577139217E-2</v>
      </c>
      <c r="G111" s="9">
        <f>AVERAGE(F111:F122)</f>
        <v>1.1877221093838068E-2</v>
      </c>
      <c r="H111" s="9">
        <f>STDEV(F110:F122)/SQRT(COUNT(F110:F122))</f>
        <v>2.1624982388333196E-3</v>
      </c>
      <c r="I111" s="9">
        <f>G111/G97</f>
        <v>0.45594173836346114</v>
      </c>
      <c r="J111" s="9">
        <f>H111/G97</f>
        <v>8.301379577190092E-2</v>
      </c>
    </row>
    <row r="112" spans="2:11">
      <c r="B112" s="14" t="s">
        <v>44</v>
      </c>
      <c r="C112" s="14">
        <v>18.55</v>
      </c>
      <c r="D112"/>
      <c r="E112" s="14">
        <v>25.02</v>
      </c>
      <c r="F112" s="14">
        <v>1.1280696840019514E-2</v>
      </c>
      <c r="G112" s="14"/>
      <c r="H112" s="14"/>
      <c r="J112" s="14"/>
    </row>
    <row r="113" spans="2:10">
      <c r="B113" s="14" t="s">
        <v>44</v>
      </c>
      <c r="C113" s="14">
        <v>18.18</v>
      </c>
      <c r="D113"/>
      <c r="E113" s="14">
        <v>25.37</v>
      </c>
      <c r="F113" s="14">
        <v>6.8484821977815215E-3</v>
      </c>
      <c r="G113" s="14"/>
      <c r="H113" s="14"/>
      <c r="J113" s="14"/>
    </row>
    <row r="114" spans="2:10">
      <c r="B114" s="14" t="s">
        <v>44</v>
      </c>
      <c r="C114" s="14">
        <v>18.23</v>
      </c>
      <c r="D114"/>
      <c r="E114" s="14">
        <v>24.86</v>
      </c>
      <c r="F114" s="14">
        <v>1.0096506489355422E-2</v>
      </c>
      <c r="G114" s="14"/>
      <c r="H114" s="14"/>
      <c r="J114" s="14"/>
    </row>
    <row r="115" spans="2:10">
      <c r="B115" s="14" t="s">
        <v>44</v>
      </c>
      <c r="C115" s="14">
        <v>18.13</v>
      </c>
      <c r="D115"/>
      <c r="E115" s="14">
        <v>25.43</v>
      </c>
      <c r="F115" s="14">
        <v>6.3457218465330862E-3</v>
      </c>
      <c r="G115" s="14"/>
      <c r="H115" s="14"/>
      <c r="J115" s="14"/>
    </row>
    <row r="116" spans="2:10">
      <c r="B116" s="14" t="s">
        <v>44</v>
      </c>
      <c r="C116" s="14">
        <v>18.52</v>
      </c>
      <c r="D116"/>
      <c r="E116" s="14">
        <v>25.43</v>
      </c>
      <c r="F116" s="14">
        <v>8.3153920504168734E-3</v>
      </c>
      <c r="G116" s="14"/>
      <c r="H116" s="14"/>
      <c r="J116" s="14"/>
    </row>
    <row r="117" spans="2:10">
      <c r="B117" s="14" t="s">
        <v>44</v>
      </c>
      <c r="C117" s="14">
        <v>18.63</v>
      </c>
      <c r="D117"/>
      <c r="E117" s="14">
        <v>25</v>
      </c>
      <c r="F117" s="14">
        <v>1.2090351512049912E-2</v>
      </c>
      <c r="G117" s="14"/>
      <c r="H117" s="14"/>
      <c r="J117" s="14"/>
    </row>
    <row r="118" spans="2:10">
      <c r="B118" s="15" t="s">
        <v>45</v>
      </c>
      <c r="C118" s="15">
        <v>17.95</v>
      </c>
      <c r="D118"/>
      <c r="E118" s="15">
        <v>24.36</v>
      </c>
      <c r="F118" s="15">
        <v>1.1759740214148964E-2</v>
      </c>
      <c r="G118" s="9">
        <f>AVERAGE(F118:F122)</f>
        <v>1.0230315522552248E-2</v>
      </c>
      <c r="H118" s="9">
        <f>STDEV(F118:F122)/SQRT(COUNT(F118:F122))</f>
        <v>6.5281088316650074E-4</v>
      </c>
      <c r="J118" s="15"/>
    </row>
    <row r="119" spans="2:10">
      <c r="B119" s="15" t="s">
        <v>45</v>
      </c>
      <c r="C119" s="15">
        <v>18.98</v>
      </c>
      <c r="D119"/>
      <c r="E119" s="15">
        <v>25.52</v>
      </c>
      <c r="F119" s="15">
        <v>1.0746420454216759E-2</v>
      </c>
      <c r="G119" s="15"/>
      <c r="H119" s="15"/>
      <c r="J119" s="15"/>
    </row>
    <row r="120" spans="2:10">
      <c r="B120" s="14" t="s">
        <v>35</v>
      </c>
      <c r="C120" s="14">
        <v>18.23</v>
      </c>
      <c r="D120"/>
      <c r="E120" s="14">
        <v>24.81</v>
      </c>
      <c r="F120" s="14">
        <v>1.0452559021766518E-2</v>
      </c>
      <c r="G120" s="14"/>
      <c r="H120" s="14"/>
      <c r="J120" s="14"/>
    </row>
    <row r="121" spans="2:10">
      <c r="B121" s="14" t="s">
        <v>35</v>
      </c>
      <c r="C121" s="14">
        <v>18.29</v>
      </c>
      <c r="D121"/>
      <c r="E121" s="14">
        <v>25.29</v>
      </c>
      <c r="F121" s="14">
        <v>7.8125E-3</v>
      </c>
      <c r="G121" s="14"/>
      <c r="H121" s="14"/>
      <c r="J121" s="14"/>
    </row>
    <row r="122" spans="2:10">
      <c r="B122" s="14" t="s">
        <v>35</v>
      </c>
      <c r="C122" s="14">
        <v>18.399999999999999</v>
      </c>
      <c r="D122"/>
      <c r="E122" s="14">
        <v>24.99</v>
      </c>
      <c r="F122" s="14">
        <v>1.0380357922629002E-2</v>
      </c>
      <c r="G122" s="14"/>
      <c r="H122" s="14"/>
      <c r="J122" s="14"/>
    </row>
    <row r="126" spans="2:10">
      <c r="B126" s="3"/>
      <c r="F126" s="31"/>
      <c r="G126" s="3"/>
      <c r="H126" s="3"/>
    </row>
    <row r="127" spans="2:10">
      <c r="B127" s="3"/>
      <c r="F127" s="3"/>
      <c r="G127" s="3"/>
      <c r="H127" s="3"/>
    </row>
    <row r="128" spans="2:10">
      <c r="B128" s="3"/>
      <c r="F128" s="3"/>
      <c r="G128" s="3"/>
      <c r="H128" s="3"/>
    </row>
    <row r="129" spans="2:8">
      <c r="B129" s="3"/>
      <c r="F129" s="3"/>
      <c r="G129" s="3"/>
      <c r="H129" s="3"/>
    </row>
    <row r="130" spans="2:8">
      <c r="B130" s="3"/>
      <c r="F130" s="3"/>
      <c r="G130" s="3"/>
      <c r="H130" s="3"/>
    </row>
    <row r="131" spans="2:8">
      <c r="B131" s="3"/>
      <c r="F131" s="3"/>
      <c r="G131" s="3"/>
      <c r="H131" s="3"/>
    </row>
    <row r="132" spans="2:8">
      <c r="B132" s="3"/>
      <c r="F132" s="3"/>
      <c r="G132" s="3"/>
      <c r="H132" s="3"/>
    </row>
    <row r="133" spans="2:8">
      <c r="B133" s="3"/>
      <c r="F133" s="3"/>
      <c r="G133" s="3"/>
      <c r="H133" s="3"/>
    </row>
    <row r="134" spans="2:8">
      <c r="B134" s="3"/>
      <c r="F134" s="3"/>
      <c r="G134" s="3"/>
      <c r="H134" s="3"/>
    </row>
    <row r="135" spans="2:8">
      <c r="B135" s="3"/>
      <c r="F135" s="3"/>
      <c r="G135" s="3"/>
      <c r="H135" s="3"/>
    </row>
    <row r="136" spans="2:8">
      <c r="B136" s="3"/>
      <c r="F136" s="3"/>
      <c r="G136" s="3"/>
      <c r="H136" s="3"/>
    </row>
    <row r="137" spans="2:8">
      <c r="B137" s="3"/>
      <c r="F137" s="3"/>
      <c r="G137" s="3"/>
      <c r="H137" s="3"/>
    </row>
    <row r="138" spans="2:8">
      <c r="B138" s="3"/>
      <c r="F138" s="3"/>
      <c r="G138" s="3"/>
      <c r="H138" s="3"/>
    </row>
    <row r="139" spans="2:8">
      <c r="B139" s="3"/>
      <c r="F139" s="3"/>
      <c r="G139" s="3"/>
      <c r="H139" s="3"/>
    </row>
    <row r="140" spans="2:8">
      <c r="B140" s="3"/>
      <c r="F140" s="3"/>
      <c r="G140" s="3"/>
      <c r="H140" s="3"/>
    </row>
    <row r="141" spans="2:8">
      <c r="B141" s="3"/>
      <c r="F141" s="3"/>
      <c r="G141" s="3"/>
      <c r="H141" s="3"/>
    </row>
    <row r="142" spans="2:8">
      <c r="B142" s="3"/>
      <c r="F142" s="3"/>
      <c r="G142" s="3"/>
      <c r="H142" s="3"/>
    </row>
    <row r="143" spans="2:8">
      <c r="B143" s="3"/>
      <c r="F143" s="3"/>
      <c r="G143" s="3"/>
      <c r="H143" s="3"/>
    </row>
    <row r="144" spans="2:8">
      <c r="B144" s="3"/>
      <c r="C144" s="3"/>
      <c r="D144" s="3"/>
      <c r="E144" s="3"/>
    </row>
    <row r="145" spans="2:5">
      <c r="B145" s="3"/>
      <c r="C145" s="3"/>
      <c r="D145" s="3"/>
      <c r="E145" s="3"/>
    </row>
    <row r="146" spans="2:5">
      <c r="B146" s="3"/>
      <c r="C146" s="3"/>
      <c r="D146" s="3"/>
      <c r="E146" s="3"/>
    </row>
    <row r="147" spans="2:5">
      <c r="B147" s="3"/>
      <c r="C147" s="3"/>
      <c r="D147" s="3"/>
      <c r="E147" s="3"/>
    </row>
    <row r="148" spans="2:5">
      <c r="B148" s="3"/>
      <c r="C148" s="3"/>
      <c r="D148" s="3"/>
      <c r="E148" s="3"/>
    </row>
  </sheetData>
  <phoneticPr fontId="4" type="noConversion"/>
  <pageMargins left="0.7" right="0.7" top="0.75" bottom="0.75" header="0.3" footer="0.3"/>
  <pageSetup paperSize="9" orientation="portrait" horizontalDpi="360" verticalDpi="36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4"/>
  <sheetViews>
    <sheetView tabSelected="1" topLeftCell="A55" workbookViewId="0">
      <selection activeCell="A101" sqref="A101"/>
    </sheetView>
  </sheetViews>
  <sheetFormatPr defaultColWidth="9" defaultRowHeight="13.5"/>
  <cols>
    <col min="1" max="1" width="21.625" style="26" customWidth="1"/>
    <col min="2" max="2" width="20.75" style="27" customWidth="1"/>
    <col min="3" max="10" width="9" style="27"/>
    <col min="11" max="11" width="9" style="26"/>
    <col min="12" max="12" width="11.375" style="26" customWidth="1"/>
    <col min="13" max="16384" width="9" style="26"/>
  </cols>
  <sheetData>
    <row r="1" spans="1:10">
      <c r="B1" s="8" t="s">
        <v>245</v>
      </c>
    </row>
    <row r="2" spans="1:10">
      <c r="B2" s="30" t="s">
        <v>229</v>
      </c>
      <c r="C2" s="27" t="s">
        <v>214</v>
      </c>
      <c r="D2" s="27" t="s">
        <v>215</v>
      </c>
      <c r="G2" s="27" t="s">
        <v>215</v>
      </c>
      <c r="H2" s="27" t="s">
        <v>216</v>
      </c>
      <c r="I2" s="27" t="s">
        <v>217</v>
      </c>
      <c r="J2" s="27" t="s">
        <v>218</v>
      </c>
    </row>
    <row r="3" spans="1:10">
      <c r="A3" s="18" t="s">
        <v>391</v>
      </c>
      <c r="B3" s="27" t="s">
        <v>219</v>
      </c>
      <c r="C3" s="27" t="s">
        <v>221</v>
      </c>
      <c r="D3" s="4" t="s">
        <v>222</v>
      </c>
      <c r="F3" s="27" t="s">
        <v>220</v>
      </c>
      <c r="G3" s="28">
        <v>24.22</v>
      </c>
      <c r="I3" s="27">
        <f>AVERAGE(H3:H7)</f>
        <v>0.20274012305370104</v>
      </c>
      <c r="J3" s="27">
        <f>STDEV(H3:H7)/SQRT(COUNT(H3:H7))</f>
        <v>8.57596335139751E-2</v>
      </c>
    </row>
    <row r="4" spans="1:10">
      <c r="B4" s="27" t="s">
        <v>219</v>
      </c>
      <c r="C4" s="27" t="s">
        <v>221</v>
      </c>
      <c r="D4" s="4">
        <v>18.63</v>
      </c>
      <c r="F4" s="27" t="s">
        <v>220</v>
      </c>
      <c r="G4" s="4">
        <v>20.94</v>
      </c>
      <c r="H4" s="27">
        <f t="shared" ref="H4:H34" si="0">2^(D4-G4)</f>
        <v>0.20166043980553128</v>
      </c>
    </row>
    <row r="5" spans="1:10">
      <c r="B5" s="27" t="s">
        <v>219</v>
      </c>
      <c r="C5" s="27" t="s">
        <v>221</v>
      </c>
      <c r="D5" s="4">
        <v>19.71</v>
      </c>
      <c r="F5" s="27" t="s">
        <v>220</v>
      </c>
      <c r="G5" s="4">
        <v>23.74</v>
      </c>
      <c r="H5" s="27">
        <f t="shared" si="0"/>
        <v>6.1213768599183045E-2</v>
      </c>
    </row>
    <row r="6" spans="1:10">
      <c r="B6" s="27" t="s">
        <v>96</v>
      </c>
      <c r="C6" s="27" t="s">
        <v>221</v>
      </c>
      <c r="D6" s="4">
        <v>20.88</v>
      </c>
      <c r="F6" s="27" t="s">
        <v>220</v>
      </c>
      <c r="G6" s="4">
        <v>22.05</v>
      </c>
      <c r="H6" s="27">
        <f t="shared" si="0"/>
        <v>0.44442134058328459</v>
      </c>
    </row>
    <row r="7" spans="1:10">
      <c r="B7" s="27" t="s">
        <v>96</v>
      </c>
      <c r="C7" s="27" t="s">
        <v>221</v>
      </c>
      <c r="D7" s="4">
        <v>19.43</v>
      </c>
      <c r="F7" s="27" t="s">
        <v>220</v>
      </c>
      <c r="G7" s="4">
        <v>22.7</v>
      </c>
      <c r="H7" s="27">
        <f t="shared" si="0"/>
        <v>0.10366494322680526</v>
      </c>
    </row>
    <row r="8" spans="1:10">
      <c r="B8" s="27" t="s">
        <v>223</v>
      </c>
      <c r="C8" s="27" t="s">
        <v>221</v>
      </c>
      <c r="D8" s="4">
        <v>18.39</v>
      </c>
      <c r="F8" s="27" t="s">
        <v>220</v>
      </c>
      <c r="G8" s="4">
        <v>19.100000000000001</v>
      </c>
      <c r="H8" s="27">
        <f t="shared" si="0"/>
        <v>0.61132013884603398</v>
      </c>
      <c r="I8" s="27">
        <f>AVERAGE(H8:H18)</f>
        <v>0.7066751679376938</v>
      </c>
      <c r="J8" s="27">
        <f>STDEV(H8:H18)/SQRT(COUNT(H8:H18))</f>
        <v>0.20463834579330401</v>
      </c>
    </row>
    <row r="9" spans="1:10">
      <c r="B9" s="27" t="s">
        <v>223</v>
      </c>
      <c r="C9" s="27" t="s">
        <v>221</v>
      </c>
      <c r="D9" s="4">
        <v>18.75</v>
      </c>
      <c r="F9" s="27" t="s">
        <v>220</v>
      </c>
      <c r="G9" s="4">
        <v>17.41</v>
      </c>
      <c r="H9" s="27">
        <f t="shared" si="0"/>
        <v>2.5315131879405595</v>
      </c>
    </row>
    <row r="10" spans="1:10">
      <c r="B10" s="27" t="s">
        <v>223</v>
      </c>
      <c r="C10" s="27" t="s">
        <v>221</v>
      </c>
      <c r="D10" s="4">
        <v>20.07</v>
      </c>
      <c r="F10" s="27" t="s">
        <v>220</v>
      </c>
      <c r="G10" s="4">
        <v>20.8</v>
      </c>
      <c r="H10" s="27">
        <f t="shared" si="0"/>
        <v>0.60290391384538</v>
      </c>
    </row>
    <row r="11" spans="1:10">
      <c r="B11" s="27" t="s">
        <v>223</v>
      </c>
      <c r="C11" s="27" t="s">
        <v>221</v>
      </c>
      <c r="D11" s="4">
        <v>20.100000000000001</v>
      </c>
      <c r="F11" s="27" t="s">
        <v>220</v>
      </c>
      <c r="G11" s="4">
        <v>20.57</v>
      </c>
      <c r="H11" s="27">
        <f t="shared" si="0"/>
        <v>0.72196459776124866</v>
      </c>
    </row>
    <row r="12" spans="1:10">
      <c r="B12" s="27" t="s">
        <v>223</v>
      </c>
      <c r="C12" s="27" t="s">
        <v>221</v>
      </c>
      <c r="D12" s="4">
        <v>19.100000000000001</v>
      </c>
      <c r="F12" s="27" t="s">
        <v>220</v>
      </c>
      <c r="G12" s="4">
        <v>19.23</v>
      </c>
      <c r="H12" s="27">
        <f t="shared" si="0"/>
        <v>0.91383145022940115</v>
      </c>
    </row>
    <row r="13" spans="1:10">
      <c r="B13" s="27" t="s">
        <v>97</v>
      </c>
      <c r="C13" s="27" t="s">
        <v>221</v>
      </c>
      <c r="D13" s="4">
        <v>19.88</v>
      </c>
      <c r="F13" s="27" t="s">
        <v>220</v>
      </c>
      <c r="G13" s="4">
        <v>22.75</v>
      </c>
      <c r="H13" s="27">
        <f t="shared" si="0"/>
        <v>0.13678671265759237</v>
      </c>
    </row>
    <row r="14" spans="1:10">
      <c r="B14" s="27" t="s">
        <v>97</v>
      </c>
      <c r="C14" s="27" t="s">
        <v>221</v>
      </c>
      <c r="D14" s="4">
        <v>19.68</v>
      </c>
      <c r="F14" s="27" t="s">
        <v>220</v>
      </c>
      <c r="G14" s="4">
        <v>20.36</v>
      </c>
      <c r="H14" s="27">
        <f t="shared" si="0"/>
        <v>0.62416527445080605</v>
      </c>
    </row>
    <row r="15" spans="1:10">
      <c r="B15" s="27" t="s">
        <v>97</v>
      </c>
      <c r="C15" s="27" t="s">
        <v>221</v>
      </c>
      <c r="D15" s="4">
        <v>19.489999999999998</v>
      </c>
      <c r="F15" s="27" t="s">
        <v>220</v>
      </c>
      <c r="G15" s="4">
        <v>22.37</v>
      </c>
      <c r="H15" s="27">
        <f t="shared" si="0"/>
        <v>0.13584185781575703</v>
      </c>
    </row>
    <row r="16" spans="1:10">
      <c r="B16" s="27" t="s">
        <v>97</v>
      </c>
      <c r="C16" s="27" t="s">
        <v>221</v>
      </c>
      <c r="D16" s="4">
        <v>18.600000000000001</v>
      </c>
      <c r="F16" s="27" t="s">
        <v>220</v>
      </c>
      <c r="G16" s="4">
        <v>18.59</v>
      </c>
      <c r="H16" s="27">
        <f t="shared" si="0"/>
        <v>1.00695555005672</v>
      </c>
    </row>
    <row r="17" spans="2:10">
      <c r="B17" s="27" t="s">
        <v>97</v>
      </c>
      <c r="C17" s="27" t="s">
        <v>221</v>
      </c>
      <c r="D17" s="4">
        <v>18.68</v>
      </c>
      <c r="F17" s="27" t="s">
        <v>220</v>
      </c>
      <c r="G17" s="4">
        <v>21.91</v>
      </c>
      <c r="H17" s="27">
        <f t="shared" si="0"/>
        <v>0.10657936147099457</v>
      </c>
    </row>
    <row r="18" spans="2:10">
      <c r="B18" s="27" t="s">
        <v>97</v>
      </c>
      <c r="C18" s="27" t="s">
        <v>221</v>
      </c>
      <c r="D18" s="4">
        <v>18.21</v>
      </c>
      <c r="F18" s="27" t="s">
        <v>220</v>
      </c>
      <c r="G18" s="4">
        <v>19.600000000000001</v>
      </c>
      <c r="H18" s="27">
        <f t="shared" si="0"/>
        <v>0.38156480224013961</v>
      </c>
    </row>
    <row r="19" spans="2:10">
      <c r="B19" s="27" t="s">
        <v>224</v>
      </c>
      <c r="C19" s="27" t="s">
        <v>221</v>
      </c>
      <c r="D19" s="4">
        <v>19.75</v>
      </c>
      <c r="F19" s="27" t="s">
        <v>220</v>
      </c>
      <c r="G19" s="4">
        <v>21.52</v>
      </c>
      <c r="H19" s="27">
        <f t="shared" si="0"/>
        <v>0.29320873730796981</v>
      </c>
      <c r="I19" s="27">
        <f>AVERAGE(H19:H25)</f>
        <v>0.44545872932868696</v>
      </c>
      <c r="J19" s="27">
        <f>STDEV(H19:H25)/SQRT(COUNT(H19:H25))</f>
        <v>0.10829774836960589</v>
      </c>
    </row>
    <row r="20" spans="2:10">
      <c r="B20" s="27" t="s">
        <v>224</v>
      </c>
      <c r="C20" s="27" t="s">
        <v>221</v>
      </c>
      <c r="D20" s="4">
        <v>19.34</v>
      </c>
      <c r="F20" s="27" t="s">
        <v>220</v>
      </c>
      <c r="G20" s="4">
        <v>19.899999999999999</v>
      </c>
      <c r="H20" s="27">
        <f t="shared" si="0"/>
        <v>0.67830216372383656</v>
      </c>
    </row>
    <row r="21" spans="2:10">
      <c r="B21" s="27" t="s">
        <v>10</v>
      </c>
      <c r="C21" s="27" t="s">
        <v>221</v>
      </c>
      <c r="D21" s="4">
        <v>18.98</v>
      </c>
      <c r="F21" s="27" t="s">
        <v>220</v>
      </c>
      <c r="G21" s="4">
        <v>19.04</v>
      </c>
      <c r="H21" s="27">
        <f t="shared" si="0"/>
        <v>0.95926411932526523</v>
      </c>
    </row>
    <row r="22" spans="2:10">
      <c r="B22" s="27" t="s">
        <v>10</v>
      </c>
      <c r="C22" s="27" t="s">
        <v>221</v>
      </c>
      <c r="D22" s="4">
        <v>19.670000000000002</v>
      </c>
      <c r="F22" s="27" t="s">
        <v>220</v>
      </c>
      <c r="G22" s="28">
        <v>21.58</v>
      </c>
      <c r="H22" s="27">
        <f t="shared" si="0"/>
        <v>0.26609254561334061</v>
      </c>
    </row>
    <row r="23" spans="2:10">
      <c r="B23" s="27" t="s">
        <v>10</v>
      </c>
      <c r="C23" s="27" t="s">
        <v>221</v>
      </c>
      <c r="D23" s="4">
        <v>19.350000000000001</v>
      </c>
      <c r="F23" s="27" t="s">
        <v>220</v>
      </c>
      <c r="G23" s="4">
        <v>20.81</v>
      </c>
      <c r="H23" s="27">
        <f t="shared" si="0"/>
        <v>0.36349312933007832</v>
      </c>
    </row>
    <row r="24" spans="2:10">
      <c r="B24" s="27" t="s">
        <v>10</v>
      </c>
      <c r="C24" s="27" t="s">
        <v>221</v>
      </c>
      <c r="D24" s="4">
        <v>17.97</v>
      </c>
      <c r="F24" s="27" t="s">
        <v>220</v>
      </c>
      <c r="G24" s="4">
        <v>21.15</v>
      </c>
      <c r="H24" s="27">
        <f t="shared" si="0"/>
        <v>0.11033787453633188</v>
      </c>
    </row>
    <row r="25" spans="2:10">
      <c r="B25" s="27" t="s">
        <v>10</v>
      </c>
      <c r="C25" s="27" t="s">
        <v>221</v>
      </c>
      <c r="D25" s="4">
        <v>19.48</v>
      </c>
      <c r="F25" s="27" t="s">
        <v>220</v>
      </c>
      <c r="G25" s="4">
        <v>20.64</v>
      </c>
      <c r="H25" s="27">
        <f t="shared" si="0"/>
        <v>0.44751253546398617</v>
      </c>
    </row>
    <row r="26" spans="2:10">
      <c r="B26" s="27" t="s">
        <v>225</v>
      </c>
      <c r="C26" s="27" t="s">
        <v>221</v>
      </c>
      <c r="D26" s="4">
        <v>19.91</v>
      </c>
      <c r="F26" s="27" t="s">
        <v>220</v>
      </c>
      <c r="G26" s="28">
        <v>20.37</v>
      </c>
      <c r="H26" s="27">
        <f t="shared" si="0"/>
        <v>0.72698625866015487</v>
      </c>
      <c r="I26" s="27">
        <f>AVERAGE(H26:H34)</f>
        <v>1.2709566831762285</v>
      </c>
      <c r="J26" s="27">
        <f>STDEV(H26:H34)/SQRT(COUNT(H26:H34))</f>
        <v>0.31857033902326781</v>
      </c>
    </row>
    <row r="27" spans="2:10">
      <c r="B27" s="27" t="s">
        <v>225</v>
      </c>
      <c r="C27" s="27" t="s">
        <v>221</v>
      </c>
      <c r="D27" s="4">
        <v>20.059999999999999</v>
      </c>
      <c r="F27" s="27" t="s">
        <v>220</v>
      </c>
      <c r="G27" s="4">
        <v>19.96</v>
      </c>
      <c r="H27" s="27">
        <f t="shared" si="0"/>
        <v>1.0717734625362916</v>
      </c>
    </row>
    <row r="28" spans="2:10">
      <c r="B28" s="27" t="s">
        <v>225</v>
      </c>
      <c r="C28" s="27" t="s">
        <v>221</v>
      </c>
      <c r="D28" s="4">
        <v>19.239999999999998</v>
      </c>
      <c r="F28" s="27" t="s">
        <v>220</v>
      </c>
      <c r="G28" s="4">
        <v>19.84</v>
      </c>
      <c r="H28" s="27">
        <f t="shared" si="0"/>
        <v>0.65975395538644654</v>
      </c>
    </row>
    <row r="29" spans="2:10">
      <c r="B29" s="27" t="s">
        <v>225</v>
      </c>
      <c r="C29" s="27" t="s">
        <v>221</v>
      </c>
      <c r="D29" s="4">
        <v>18.079999999999998</v>
      </c>
      <c r="F29" s="27" t="s">
        <v>220</v>
      </c>
      <c r="G29" s="4">
        <v>17.96</v>
      </c>
      <c r="H29" s="27">
        <f t="shared" si="0"/>
        <v>1.0867348625260562</v>
      </c>
    </row>
    <row r="30" spans="2:10">
      <c r="B30" s="27" t="s">
        <v>225</v>
      </c>
      <c r="C30" s="27" t="s">
        <v>221</v>
      </c>
      <c r="D30" s="4">
        <v>17.95</v>
      </c>
      <c r="F30" s="27" t="s">
        <v>220</v>
      </c>
      <c r="G30" s="4">
        <v>16.8</v>
      </c>
      <c r="H30" s="27">
        <f t="shared" si="0"/>
        <v>2.2191389441356879</v>
      </c>
    </row>
    <row r="31" spans="2:10">
      <c r="B31" s="27" t="s">
        <v>225</v>
      </c>
      <c r="C31" s="27" t="s">
        <v>221</v>
      </c>
      <c r="D31" s="4">
        <v>19.39</v>
      </c>
      <c r="F31" s="27" t="s">
        <v>220</v>
      </c>
      <c r="G31" s="4">
        <v>19.989999999999998</v>
      </c>
      <c r="H31" s="27">
        <f t="shared" si="0"/>
        <v>0.6597539553864481</v>
      </c>
    </row>
    <row r="32" spans="2:10">
      <c r="B32" s="27" t="s">
        <v>12</v>
      </c>
      <c r="C32" s="27" t="s">
        <v>221</v>
      </c>
      <c r="D32" s="4">
        <v>17.61</v>
      </c>
      <c r="F32" s="27" t="s">
        <v>220</v>
      </c>
      <c r="G32" s="28">
        <v>17.79</v>
      </c>
      <c r="H32" s="27">
        <f t="shared" si="0"/>
        <v>0.88270299629065507</v>
      </c>
    </row>
    <row r="33" spans="1:12">
      <c r="B33" s="27" t="s">
        <v>12</v>
      </c>
      <c r="C33" s="27" t="s">
        <v>221</v>
      </c>
      <c r="D33" s="4">
        <v>19.670000000000002</v>
      </c>
      <c r="F33" s="27" t="s">
        <v>220</v>
      </c>
      <c r="G33" s="4">
        <v>20.239999999999998</v>
      </c>
      <c r="H33" s="27">
        <f t="shared" si="0"/>
        <v>0.67361678843284667</v>
      </c>
    </row>
    <row r="34" spans="1:12">
      <c r="B34" s="27" t="s">
        <v>12</v>
      </c>
      <c r="C34" s="27" t="s">
        <v>221</v>
      </c>
      <c r="D34" s="4">
        <v>20.76</v>
      </c>
      <c r="F34" s="27" t="s">
        <v>220</v>
      </c>
      <c r="G34" s="4">
        <v>18.97</v>
      </c>
      <c r="H34" s="27">
        <f t="shared" si="0"/>
        <v>3.4581489252314674</v>
      </c>
    </row>
    <row r="36" spans="1:12">
      <c r="B36" s="4" t="s">
        <v>226</v>
      </c>
      <c r="C36" s="4"/>
      <c r="D36" s="4"/>
      <c r="E36" s="4"/>
      <c r="F36" s="4"/>
      <c r="G36" s="4"/>
      <c r="H36" s="4"/>
      <c r="I36" s="4"/>
      <c r="J36" s="4"/>
      <c r="K36" s="3"/>
      <c r="L36" s="3"/>
    </row>
    <row r="37" spans="1:12">
      <c r="A37" s="18" t="s">
        <v>392</v>
      </c>
      <c r="B37" s="29" t="s">
        <v>219</v>
      </c>
      <c r="C37" s="4" t="s">
        <v>227</v>
      </c>
      <c r="D37" s="4">
        <v>19.309999999999999</v>
      </c>
      <c r="F37" s="27" t="s">
        <v>220</v>
      </c>
      <c r="G37" s="29">
        <v>19</v>
      </c>
      <c r="H37" s="1">
        <f t="shared" ref="H37:H60" si="1">2^(D37-G37)</f>
        <v>1.2397076999389856</v>
      </c>
      <c r="I37" s="4">
        <f>AVERAGE(H37:H41)</f>
        <v>0.42602752260434318</v>
      </c>
      <c r="J37" s="1">
        <f>STDEV(H37:H41)/SQRT(COUNT(H37:H41))</f>
        <v>0.20591837983145606</v>
      </c>
    </row>
    <row r="38" spans="1:12">
      <c r="B38" s="29" t="s">
        <v>219</v>
      </c>
      <c r="C38" s="29" t="s">
        <v>227</v>
      </c>
      <c r="D38" s="29">
        <v>18.149999999999999</v>
      </c>
      <c r="F38" s="27" t="s">
        <v>220</v>
      </c>
      <c r="G38" s="29">
        <v>19.95</v>
      </c>
      <c r="H38" s="1">
        <f t="shared" si="1"/>
        <v>0.28717458874925866</v>
      </c>
      <c r="I38" s="4"/>
      <c r="J38" s="4"/>
    </row>
    <row r="39" spans="1:12">
      <c r="B39" s="29" t="s">
        <v>219</v>
      </c>
      <c r="C39" s="29" t="s">
        <v>227</v>
      </c>
      <c r="D39" s="29">
        <v>17.14</v>
      </c>
      <c r="F39" s="27" t="s">
        <v>220</v>
      </c>
      <c r="G39" s="29">
        <v>19.25</v>
      </c>
      <c r="H39" s="1">
        <f t="shared" si="1"/>
        <v>0.23164701547259281</v>
      </c>
      <c r="I39" s="4"/>
      <c r="J39" s="4"/>
    </row>
    <row r="40" spans="1:12">
      <c r="B40" s="29" t="s">
        <v>219</v>
      </c>
      <c r="C40" s="29" t="s">
        <v>227</v>
      </c>
      <c r="D40" s="29">
        <v>20.37</v>
      </c>
      <c r="F40" s="27" t="s">
        <v>220</v>
      </c>
      <c r="G40" s="29">
        <v>22.27</v>
      </c>
      <c r="H40" s="1">
        <f t="shared" si="1"/>
        <v>0.26794336563407356</v>
      </c>
      <c r="I40" s="4"/>
      <c r="J40" s="4"/>
    </row>
    <row r="41" spans="1:12">
      <c r="B41" s="29" t="s">
        <v>219</v>
      </c>
      <c r="C41" s="29" t="s">
        <v>227</v>
      </c>
      <c r="D41" s="29">
        <v>17.54</v>
      </c>
      <c r="F41" s="27" t="s">
        <v>220</v>
      </c>
      <c r="G41" s="29">
        <v>20.81</v>
      </c>
      <c r="H41" s="1">
        <f t="shared" si="1"/>
        <v>0.10366494322680526</v>
      </c>
      <c r="I41" s="4"/>
      <c r="J41" s="4"/>
    </row>
    <row r="42" spans="1:12">
      <c r="B42" s="29" t="s">
        <v>223</v>
      </c>
      <c r="C42" s="29" t="s">
        <v>227</v>
      </c>
      <c r="D42" s="29">
        <v>18.14</v>
      </c>
      <c r="F42" s="27" t="s">
        <v>220</v>
      </c>
      <c r="G42" s="29">
        <v>19.2</v>
      </c>
      <c r="H42" s="1">
        <f t="shared" si="1"/>
        <v>0.47963205966263261</v>
      </c>
      <c r="I42" s="4">
        <f>AVERAGE(H42:H49)</f>
        <v>1.3793388785103722</v>
      </c>
      <c r="J42" s="1">
        <f>STDEV(H42:H49)/SQRT(COUNT(H42:H49))</f>
        <v>0.35048304893397414</v>
      </c>
    </row>
    <row r="43" spans="1:12">
      <c r="B43" s="29" t="s">
        <v>223</v>
      </c>
      <c r="C43" s="29" t="s">
        <v>227</v>
      </c>
      <c r="D43" s="29">
        <v>18.73</v>
      </c>
      <c r="F43" s="27" t="s">
        <v>220</v>
      </c>
      <c r="G43" s="29">
        <v>18.27</v>
      </c>
      <c r="H43" s="1">
        <f t="shared" si="1"/>
        <v>1.3755418181397445</v>
      </c>
      <c r="I43" s="4"/>
      <c r="J43" s="4"/>
    </row>
    <row r="44" spans="1:12">
      <c r="B44" s="29" t="s">
        <v>223</v>
      </c>
      <c r="C44" s="29" t="s">
        <v>227</v>
      </c>
      <c r="D44" s="29">
        <v>18.62</v>
      </c>
      <c r="F44" s="27" t="s">
        <v>220</v>
      </c>
      <c r="G44" s="29">
        <v>17.84</v>
      </c>
      <c r="H44" s="1">
        <f t="shared" si="1"/>
        <v>1.7171308728755088</v>
      </c>
      <c r="I44" s="4"/>
      <c r="J44" s="4"/>
    </row>
    <row r="45" spans="1:12">
      <c r="B45" s="29" t="s">
        <v>223</v>
      </c>
      <c r="C45" s="29" t="s">
        <v>227</v>
      </c>
      <c r="D45" s="29">
        <v>18.11</v>
      </c>
      <c r="F45" s="27" t="s">
        <v>220</v>
      </c>
      <c r="G45" s="29">
        <v>19.190000000000001</v>
      </c>
      <c r="H45" s="1">
        <f t="shared" si="1"/>
        <v>0.47302882336279739</v>
      </c>
      <c r="I45" s="4"/>
      <c r="J45" s="4"/>
    </row>
    <row r="46" spans="1:12">
      <c r="B46" s="29" t="s">
        <v>223</v>
      </c>
      <c r="C46" s="29" t="s">
        <v>227</v>
      </c>
      <c r="D46" s="29">
        <v>18.52</v>
      </c>
      <c r="F46" s="27" t="s">
        <v>220</v>
      </c>
      <c r="G46" s="29">
        <v>17.22</v>
      </c>
      <c r="H46" s="1">
        <f t="shared" si="1"/>
        <v>2.4622888266898335</v>
      </c>
      <c r="I46" s="4"/>
      <c r="J46" s="4"/>
    </row>
    <row r="47" spans="1:12">
      <c r="B47" s="29" t="s">
        <v>223</v>
      </c>
      <c r="C47" s="29" t="s">
        <v>227</v>
      </c>
      <c r="D47" s="29">
        <v>17.93</v>
      </c>
      <c r="F47" s="27" t="s">
        <v>220</v>
      </c>
      <c r="G47" s="29">
        <v>16.309999999999999</v>
      </c>
      <c r="H47" s="1">
        <f t="shared" si="1"/>
        <v>3.073750362576027</v>
      </c>
      <c r="I47" s="4"/>
      <c r="J47" s="4"/>
    </row>
    <row r="48" spans="1:12">
      <c r="B48" s="29" t="s">
        <v>223</v>
      </c>
      <c r="C48" s="29" t="s">
        <v>227</v>
      </c>
      <c r="D48" s="29">
        <v>19.14</v>
      </c>
      <c r="F48" s="27" t="s">
        <v>220</v>
      </c>
      <c r="G48" s="29">
        <v>19.04</v>
      </c>
      <c r="H48" s="1">
        <f t="shared" si="1"/>
        <v>1.0717734625362942</v>
      </c>
      <c r="I48" s="4"/>
      <c r="J48" s="4"/>
    </row>
    <row r="49" spans="1:10">
      <c r="B49" s="29" t="s">
        <v>223</v>
      </c>
      <c r="C49" s="29" t="s">
        <v>227</v>
      </c>
      <c r="D49" s="29">
        <v>18.78</v>
      </c>
      <c r="F49" s="27" t="s">
        <v>220</v>
      </c>
      <c r="G49" s="29">
        <v>20.170000000000002</v>
      </c>
      <c r="H49" s="1">
        <f t="shared" si="1"/>
        <v>0.38156480224013961</v>
      </c>
      <c r="I49" s="4"/>
      <c r="J49" s="4"/>
    </row>
    <row r="50" spans="1:10">
      <c r="B50" s="29" t="s">
        <v>224</v>
      </c>
      <c r="C50" s="29" t="s">
        <v>227</v>
      </c>
      <c r="D50" s="29">
        <v>19.29</v>
      </c>
      <c r="F50" s="27" t="s">
        <v>220</v>
      </c>
      <c r="G50" s="29">
        <v>21.62</v>
      </c>
      <c r="H50" s="1">
        <f t="shared" si="1"/>
        <v>0.19888412093872943</v>
      </c>
      <c r="I50" s="4">
        <f>AVERAGE(H50:H56)</f>
        <v>0.4363684078143395</v>
      </c>
      <c r="J50" s="1">
        <f>STDEV(H50:H56)/SQRT(COUNT(H50:H56))</f>
        <v>0.20523638913152908</v>
      </c>
    </row>
    <row r="51" spans="1:10">
      <c r="B51" s="29" t="s">
        <v>224</v>
      </c>
      <c r="C51" s="29" t="s">
        <v>227</v>
      </c>
      <c r="D51" s="29">
        <v>18.190000000000001</v>
      </c>
      <c r="F51" s="27" t="s">
        <v>220</v>
      </c>
      <c r="G51" s="29">
        <v>20.88</v>
      </c>
      <c r="H51" s="1">
        <f t="shared" si="1"/>
        <v>0.15496346249237358</v>
      </c>
      <c r="I51" s="4"/>
      <c r="J51" s="4"/>
    </row>
    <row r="52" spans="1:10">
      <c r="B52" s="29" t="s">
        <v>224</v>
      </c>
      <c r="C52" s="29" t="s">
        <v>227</v>
      </c>
      <c r="D52" s="29">
        <v>18.850000000000001</v>
      </c>
      <c r="F52" s="27" t="s">
        <v>220</v>
      </c>
      <c r="G52" s="29">
        <v>18.170000000000002</v>
      </c>
      <c r="H52" s="1">
        <f t="shared" si="1"/>
        <v>1.6021397551792438</v>
      </c>
      <c r="I52" s="4"/>
      <c r="J52" s="4"/>
    </row>
    <row r="53" spans="1:10">
      <c r="B53" s="29" t="s">
        <v>224</v>
      </c>
      <c r="C53" s="29" t="s">
        <v>227</v>
      </c>
      <c r="D53" s="29">
        <v>18.61</v>
      </c>
      <c r="F53" s="27" t="s">
        <v>220</v>
      </c>
      <c r="G53" s="29">
        <v>19.309999999999999</v>
      </c>
      <c r="H53" s="1">
        <f t="shared" si="1"/>
        <v>0.61557220667245838</v>
      </c>
      <c r="I53" s="4"/>
      <c r="J53" s="4"/>
    </row>
    <row r="54" spans="1:10">
      <c r="B54" s="29" t="s">
        <v>224</v>
      </c>
      <c r="C54" s="29" t="s">
        <v>227</v>
      </c>
      <c r="D54" s="29">
        <v>18.88</v>
      </c>
      <c r="F54" s="27" t="s">
        <v>220</v>
      </c>
      <c r="G54" s="29">
        <v>20.82</v>
      </c>
      <c r="H54" s="1">
        <f t="shared" si="1"/>
        <v>0.26061644021028013</v>
      </c>
      <c r="I54" s="4"/>
      <c r="J54" s="4"/>
    </row>
    <row r="55" spans="1:10">
      <c r="B55" s="29" t="s">
        <v>224</v>
      </c>
      <c r="C55" s="29" t="s">
        <v>227</v>
      </c>
      <c r="D55" s="29">
        <v>18.45</v>
      </c>
      <c r="F55" s="27" t="s">
        <v>220</v>
      </c>
      <c r="G55" s="29">
        <v>21.56</v>
      </c>
      <c r="H55" s="1">
        <f t="shared" si="1"/>
        <v>0.1158235077362964</v>
      </c>
      <c r="I55" s="4"/>
      <c r="J55" s="4"/>
    </row>
    <row r="56" spans="1:10">
      <c r="B56" s="29" t="s">
        <v>224</v>
      </c>
      <c r="C56" s="29" t="s">
        <v>227</v>
      </c>
      <c r="D56" s="29">
        <v>18.850000000000001</v>
      </c>
      <c r="F56" s="27" t="s">
        <v>220</v>
      </c>
      <c r="G56" s="29">
        <v>22.08</v>
      </c>
      <c r="H56" s="1">
        <f t="shared" si="1"/>
        <v>0.10657936147099481</v>
      </c>
      <c r="I56" s="4"/>
      <c r="J56" s="4"/>
    </row>
    <row r="57" spans="1:10">
      <c r="B57" s="29" t="s">
        <v>225</v>
      </c>
      <c r="C57" s="29" t="s">
        <v>227</v>
      </c>
      <c r="D57" s="29">
        <v>18.64</v>
      </c>
      <c r="F57" s="27" t="s">
        <v>220</v>
      </c>
      <c r="G57" s="29">
        <v>16.170000000000002</v>
      </c>
      <c r="H57" s="1">
        <f t="shared" si="1"/>
        <v>5.540437872443694</v>
      </c>
      <c r="I57" s="4">
        <f>AVERAGE(H57:H60)</f>
        <v>2.2396448689824382</v>
      </c>
      <c r="J57" s="1">
        <f>STDEV(H57:H60)/SQRT(COUNT(H57:H60))</f>
        <v>1.2103708360770022</v>
      </c>
    </row>
    <row r="58" spans="1:10">
      <c r="B58" s="29" t="s">
        <v>225</v>
      </c>
      <c r="C58" s="29" t="s">
        <v>227</v>
      </c>
      <c r="D58" s="29">
        <v>18.45</v>
      </c>
      <c r="F58" s="27" t="s">
        <v>220</v>
      </c>
      <c r="G58" s="29">
        <v>19.13</v>
      </c>
      <c r="H58" s="1">
        <f t="shared" si="1"/>
        <v>0.62416527445080605</v>
      </c>
      <c r="I58" s="4"/>
      <c r="J58" s="4"/>
    </row>
    <row r="59" spans="1:10">
      <c r="B59" s="29" t="s">
        <v>225</v>
      </c>
      <c r="C59" s="29" t="s">
        <v>227</v>
      </c>
      <c r="D59" s="29">
        <v>19.329999999999998</v>
      </c>
      <c r="F59" s="27" t="s">
        <v>220</v>
      </c>
      <c r="G59" s="29">
        <v>17.98</v>
      </c>
      <c r="H59" s="1">
        <f t="shared" si="1"/>
        <v>2.5491212546385205</v>
      </c>
      <c r="I59" s="4"/>
      <c r="J59" s="4"/>
    </row>
    <row r="60" spans="1:10">
      <c r="B60" s="29" t="s">
        <v>225</v>
      </c>
      <c r="C60" s="29" t="s">
        <v>227</v>
      </c>
      <c r="D60" s="29">
        <v>19.16</v>
      </c>
      <c r="F60" s="27" t="s">
        <v>220</v>
      </c>
      <c r="G60" s="29">
        <v>21.19</v>
      </c>
      <c r="H60" s="1">
        <f t="shared" si="1"/>
        <v>0.24485507439673154</v>
      </c>
      <c r="I60" s="4"/>
      <c r="J60" s="4"/>
    </row>
    <row r="63" spans="1:10">
      <c r="B63" s="4" t="s">
        <v>226</v>
      </c>
    </row>
    <row r="64" spans="1:10">
      <c r="A64" s="18" t="s">
        <v>393</v>
      </c>
      <c r="B64" s="29" t="s">
        <v>219</v>
      </c>
      <c r="C64" s="4" t="s">
        <v>227</v>
      </c>
      <c r="D64" s="4">
        <v>19.309999999999999</v>
      </c>
      <c r="F64" s="27" t="s">
        <v>220</v>
      </c>
      <c r="G64" s="29">
        <v>19</v>
      </c>
      <c r="H64" s="1">
        <f t="shared" ref="H64:H97" si="2">2^(D64-G64)</f>
        <v>1.2397076999389856</v>
      </c>
      <c r="I64" s="4">
        <f>AVERAGE(H64:H68)</f>
        <v>0.42602752260434318</v>
      </c>
      <c r="J64" s="1">
        <f>STDEV(H64:H68)/SQRT(COUNT(H64:H68))</f>
        <v>0.20591837983145606</v>
      </c>
    </row>
    <row r="65" spans="2:10">
      <c r="B65" s="29" t="s">
        <v>219</v>
      </c>
      <c r="C65" s="29" t="s">
        <v>227</v>
      </c>
      <c r="D65" s="29">
        <v>18.149999999999999</v>
      </c>
      <c r="F65" s="27" t="s">
        <v>220</v>
      </c>
      <c r="G65" s="29">
        <v>19.95</v>
      </c>
      <c r="H65" s="1">
        <f t="shared" si="2"/>
        <v>0.28717458874925866</v>
      </c>
      <c r="I65" s="4"/>
      <c r="J65" s="4"/>
    </row>
    <row r="66" spans="2:10">
      <c r="B66" s="29" t="s">
        <v>219</v>
      </c>
      <c r="C66" s="29" t="s">
        <v>227</v>
      </c>
      <c r="D66" s="29">
        <v>17.14</v>
      </c>
      <c r="F66" s="27" t="s">
        <v>220</v>
      </c>
      <c r="G66" s="29">
        <v>19.25</v>
      </c>
      <c r="H66" s="1">
        <f t="shared" si="2"/>
        <v>0.23164701547259281</v>
      </c>
      <c r="I66" s="4"/>
      <c r="J66" s="4"/>
    </row>
    <row r="67" spans="2:10">
      <c r="B67" s="29" t="s">
        <v>219</v>
      </c>
      <c r="C67" s="29" t="s">
        <v>227</v>
      </c>
      <c r="D67" s="29">
        <v>20.37</v>
      </c>
      <c r="F67" s="27" t="s">
        <v>220</v>
      </c>
      <c r="G67" s="29">
        <v>22.27</v>
      </c>
      <c r="H67" s="1">
        <f t="shared" si="2"/>
        <v>0.26794336563407356</v>
      </c>
      <c r="I67" s="4"/>
      <c r="J67" s="4"/>
    </row>
    <row r="68" spans="2:10">
      <c r="B68" s="29" t="s">
        <v>219</v>
      </c>
      <c r="C68" s="29" t="s">
        <v>227</v>
      </c>
      <c r="D68" s="29">
        <v>17.54</v>
      </c>
      <c r="F68" s="27" t="s">
        <v>220</v>
      </c>
      <c r="G68" s="29">
        <v>20.81</v>
      </c>
      <c r="H68" s="1">
        <f t="shared" si="2"/>
        <v>0.10366494322680526</v>
      </c>
      <c r="I68" s="4"/>
      <c r="J68" s="4"/>
    </row>
    <row r="69" spans="2:10">
      <c r="B69" s="29" t="s">
        <v>223</v>
      </c>
      <c r="C69" s="29" t="s">
        <v>227</v>
      </c>
      <c r="D69" s="29">
        <v>18.14</v>
      </c>
      <c r="F69" s="27" t="s">
        <v>220</v>
      </c>
      <c r="G69" s="29">
        <v>19.2</v>
      </c>
      <c r="H69" s="1">
        <f t="shared" si="2"/>
        <v>0.47963205966263261</v>
      </c>
      <c r="I69" s="4">
        <f>AVERAGE(H69:H76)</f>
        <v>1.3793388785103722</v>
      </c>
      <c r="J69" s="1">
        <f>STDEV(H69:H76)/SQRT(COUNT(H69:H76))</f>
        <v>0.35048304893397414</v>
      </c>
    </row>
    <row r="70" spans="2:10">
      <c r="B70" s="29" t="s">
        <v>223</v>
      </c>
      <c r="C70" s="29" t="s">
        <v>227</v>
      </c>
      <c r="D70" s="29">
        <v>18.73</v>
      </c>
      <c r="F70" s="27" t="s">
        <v>220</v>
      </c>
      <c r="G70" s="29">
        <v>18.27</v>
      </c>
      <c r="H70" s="1">
        <f t="shared" si="2"/>
        <v>1.3755418181397445</v>
      </c>
      <c r="I70" s="4"/>
      <c r="J70" s="4"/>
    </row>
    <row r="71" spans="2:10">
      <c r="B71" s="29" t="s">
        <v>223</v>
      </c>
      <c r="C71" s="29" t="s">
        <v>227</v>
      </c>
      <c r="D71" s="29">
        <v>18.62</v>
      </c>
      <c r="F71" s="27" t="s">
        <v>220</v>
      </c>
      <c r="G71" s="29">
        <v>17.84</v>
      </c>
      <c r="H71" s="1">
        <f t="shared" si="2"/>
        <v>1.7171308728755088</v>
      </c>
      <c r="I71" s="4"/>
      <c r="J71" s="4"/>
    </row>
    <row r="72" spans="2:10">
      <c r="B72" s="29" t="s">
        <v>223</v>
      </c>
      <c r="C72" s="29" t="s">
        <v>227</v>
      </c>
      <c r="D72" s="29">
        <v>18.11</v>
      </c>
      <c r="F72" s="27" t="s">
        <v>220</v>
      </c>
      <c r="G72" s="29">
        <v>19.190000000000001</v>
      </c>
      <c r="H72" s="1">
        <f t="shared" si="2"/>
        <v>0.47302882336279739</v>
      </c>
      <c r="I72" s="4"/>
      <c r="J72" s="4"/>
    </row>
    <row r="73" spans="2:10">
      <c r="B73" s="29" t="s">
        <v>223</v>
      </c>
      <c r="C73" s="29" t="s">
        <v>227</v>
      </c>
      <c r="D73" s="29">
        <v>18.52</v>
      </c>
      <c r="F73" s="27" t="s">
        <v>220</v>
      </c>
      <c r="G73" s="29">
        <v>17.22</v>
      </c>
      <c r="H73" s="1">
        <f t="shared" si="2"/>
        <v>2.4622888266898335</v>
      </c>
      <c r="I73" s="4"/>
      <c r="J73" s="4"/>
    </row>
    <row r="74" spans="2:10">
      <c r="B74" s="29" t="s">
        <v>223</v>
      </c>
      <c r="C74" s="29" t="s">
        <v>227</v>
      </c>
      <c r="D74" s="29">
        <v>17.93</v>
      </c>
      <c r="F74" s="27" t="s">
        <v>220</v>
      </c>
      <c r="G74" s="29">
        <v>16.309999999999999</v>
      </c>
      <c r="H74" s="1">
        <f t="shared" si="2"/>
        <v>3.073750362576027</v>
      </c>
      <c r="I74" s="4"/>
      <c r="J74" s="4"/>
    </row>
    <row r="75" spans="2:10">
      <c r="B75" s="29" t="s">
        <v>223</v>
      </c>
      <c r="C75" s="29" t="s">
        <v>227</v>
      </c>
      <c r="D75" s="29">
        <v>19.14</v>
      </c>
      <c r="F75" s="27" t="s">
        <v>220</v>
      </c>
      <c r="G75" s="29">
        <v>19.04</v>
      </c>
      <c r="H75" s="1">
        <f t="shared" si="2"/>
        <v>1.0717734625362942</v>
      </c>
      <c r="I75" s="4"/>
      <c r="J75" s="4"/>
    </row>
    <row r="76" spans="2:10">
      <c r="B76" s="29" t="s">
        <v>223</v>
      </c>
      <c r="C76" s="29" t="s">
        <v>227</v>
      </c>
      <c r="D76" s="29">
        <v>18.78</v>
      </c>
      <c r="F76" s="27" t="s">
        <v>220</v>
      </c>
      <c r="G76" s="29">
        <v>20.170000000000002</v>
      </c>
      <c r="H76" s="1">
        <f t="shared" si="2"/>
        <v>0.38156480224013961</v>
      </c>
      <c r="I76" s="4"/>
      <c r="J76" s="4"/>
    </row>
    <row r="77" spans="2:10">
      <c r="B77" s="29" t="s">
        <v>228</v>
      </c>
      <c r="C77" s="29" t="s">
        <v>227</v>
      </c>
      <c r="D77" s="29">
        <v>17.46</v>
      </c>
      <c r="F77" s="27" t="s">
        <v>220</v>
      </c>
      <c r="G77" s="29">
        <v>20.83</v>
      </c>
      <c r="H77" s="1">
        <f t="shared" si="2"/>
        <v>9.6722812096399546E-2</v>
      </c>
      <c r="I77" s="4">
        <f>AVERAGE(H77:H87)</f>
        <v>9.7759525971026606E-2</v>
      </c>
      <c r="J77" s="1">
        <f>STDEV(H77:H87)/SQRT(COUNT(H77:H87))</f>
        <v>1.1664532763263468E-2</v>
      </c>
    </row>
    <row r="78" spans="2:10">
      <c r="B78" s="29" t="s">
        <v>228</v>
      </c>
      <c r="C78" s="29" t="s">
        <v>227</v>
      </c>
      <c r="D78" s="29">
        <v>18.7</v>
      </c>
      <c r="F78" s="27" t="s">
        <v>220</v>
      </c>
      <c r="G78" s="29">
        <v>22.9</v>
      </c>
      <c r="H78" s="1">
        <f t="shared" si="2"/>
        <v>5.4409410206007786E-2</v>
      </c>
      <c r="I78" s="4"/>
      <c r="J78" s="4"/>
    </row>
    <row r="79" spans="2:10">
      <c r="B79" s="29" t="s">
        <v>228</v>
      </c>
      <c r="C79" s="29" t="s">
        <v>227</v>
      </c>
      <c r="D79" s="29">
        <v>18.329999999999998</v>
      </c>
      <c r="F79" s="27" t="s">
        <v>220</v>
      </c>
      <c r="G79" s="29">
        <v>21.43</v>
      </c>
      <c r="H79" s="1">
        <f t="shared" si="2"/>
        <v>0.11662912394210083</v>
      </c>
      <c r="I79" s="4"/>
      <c r="J79" s="4"/>
    </row>
    <row r="80" spans="2:10">
      <c r="B80" s="29" t="s">
        <v>228</v>
      </c>
      <c r="C80" s="29" t="s">
        <v>227</v>
      </c>
      <c r="D80" s="29">
        <v>18.309999999999999</v>
      </c>
      <c r="F80" s="27" t="s">
        <v>220</v>
      </c>
      <c r="G80" s="29">
        <v>21.29</v>
      </c>
      <c r="H80" s="1">
        <f t="shared" si="2"/>
        <v>0.12674493497375364</v>
      </c>
      <c r="I80" s="4"/>
      <c r="J80" s="4"/>
    </row>
    <row r="81" spans="2:10">
      <c r="B81" s="29" t="s">
        <v>228</v>
      </c>
      <c r="C81" s="29" t="s">
        <v>227</v>
      </c>
      <c r="D81" s="29">
        <v>18.440000000000001</v>
      </c>
      <c r="F81" s="27" t="s">
        <v>220</v>
      </c>
      <c r="G81" s="29">
        <v>22.05</v>
      </c>
      <c r="H81" s="1">
        <f t="shared" si="2"/>
        <v>8.1899587741147722E-2</v>
      </c>
      <c r="I81" s="4"/>
      <c r="J81" s="4"/>
    </row>
    <row r="82" spans="2:10">
      <c r="B82" s="29" t="s">
        <v>228</v>
      </c>
      <c r="C82" s="29" t="s">
        <v>227</v>
      </c>
      <c r="D82" s="29">
        <v>18.55</v>
      </c>
      <c r="F82" s="27" t="s">
        <v>220</v>
      </c>
      <c r="G82" s="29">
        <v>21.91</v>
      </c>
      <c r="H82" s="1">
        <f t="shared" si="2"/>
        <v>9.7395572457562515E-2</v>
      </c>
      <c r="I82" s="4"/>
      <c r="J82" s="4"/>
    </row>
    <row r="83" spans="2:10">
      <c r="B83" s="29" t="s">
        <v>228</v>
      </c>
      <c r="C83" s="29" t="s">
        <v>227</v>
      </c>
      <c r="D83" s="29">
        <v>17.98</v>
      </c>
      <c r="F83" s="27" t="s">
        <v>220</v>
      </c>
      <c r="G83" s="29">
        <v>21.66</v>
      </c>
      <c r="H83" s="1">
        <f t="shared" si="2"/>
        <v>7.8020659306350756E-2</v>
      </c>
      <c r="I83" s="4"/>
      <c r="J83" s="4"/>
    </row>
    <row r="84" spans="2:10">
      <c r="B84" s="29" t="s">
        <v>228</v>
      </c>
      <c r="C84" s="29" t="s">
        <v>227</v>
      </c>
      <c r="D84" s="29">
        <v>18.12</v>
      </c>
      <c r="F84" s="27" t="s">
        <v>220</v>
      </c>
      <c r="G84" s="29">
        <v>21.68</v>
      </c>
      <c r="H84" s="1">
        <f t="shared" si="2"/>
        <v>8.4787770465479556E-2</v>
      </c>
      <c r="I84" s="4"/>
      <c r="J84" s="4"/>
    </row>
    <row r="85" spans="2:10">
      <c r="B85" s="29" t="s">
        <v>228</v>
      </c>
      <c r="C85" s="29" t="s">
        <v>227</v>
      </c>
      <c r="D85" s="29">
        <v>18.05</v>
      </c>
      <c r="F85" s="27" t="s">
        <v>220</v>
      </c>
      <c r="G85" s="29">
        <v>21.87</v>
      </c>
      <c r="H85" s="1">
        <f t="shared" si="2"/>
        <v>7.0805242830987408E-2</v>
      </c>
      <c r="I85" s="4"/>
      <c r="J85" s="4"/>
    </row>
    <row r="86" spans="2:10">
      <c r="B86" s="29" t="s">
        <v>228</v>
      </c>
      <c r="C86" s="29" t="s">
        <v>227</v>
      </c>
      <c r="D86" s="29">
        <v>17.920000000000002</v>
      </c>
      <c r="F86" s="27" t="s">
        <v>220</v>
      </c>
      <c r="G86" s="29">
        <v>21.72</v>
      </c>
      <c r="H86" s="1">
        <f t="shared" si="2"/>
        <v>7.1793647187314832E-2</v>
      </c>
      <c r="I86" s="4"/>
      <c r="J86" s="4"/>
    </row>
    <row r="87" spans="2:10">
      <c r="B87" s="29" t="s">
        <v>228</v>
      </c>
      <c r="C87" s="29" t="s">
        <v>227</v>
      </c>
      <c r="D87" s="29">
        <v>18.53</v>
      </c>
      <c r="F87" s="27" t="s">
        <v>220</v>
      </c>
      <c r="G87" s="29">
        <v>20.88</v>
      </c>
      <c r="H87" s="1">
        <f t="shared" si="2"/>
        <v>0.19614602447418797</v>
      </c>
      <c r="I87" s="4"/>
      <c r="J87" s="4"/>
    </row>
    <row r="88" spans="2:10">
      <c r="B88" s="29" t="s">
        <v>35</v>
      </c>
      <c r="C88" s="29" t="s">
        <v>227</v>
      </c>
      <c r="D88" s="29">
        <v>19.37</v>
      </c>
      <c r="F88" s="27" t="s">
        <v>220</v>
      </c>
      <c r="G88" s="29">
        <v>21.78</v>
      </c>
      <c r="H88" s="1">
        <f t="shared" si="2"/>
        <v>0.18815584342638339</v>
      </c>
      <c r="I88" s="4">
        <f>AVERAGE(H88:H97)</f>
        <v>0.14570923859393198</v>
      </c>
      <c r="J88" s="1">
        <f>STDEV(H88:H97)/SQRT(COUNT(H88:H97))</f>
        <v>2.5083083538141756E-2</v>
      </c>
    </row>
    <row r="89" spans="2:10">
      <c r="B89" s="29" t="s">
        <v>35</v>
      </c>
      <c r="C89" s="29" t="s">
        <v>227</v>
      </c>
      <c r="D89" s="29">
        <v>18.809999999999999</v>
      </c>
      <c r="F89" s="27" t="s">
        <v>220</v>
      </c>
      <c r="G89" s="29">
        <v>22.28</v>
      </c>
      <c r="H89" s="1">
        <f t="shared" si="2"/>
        <v>9.0245574720155861E-2</v>
      </c>
      <c r="I89" s="4"/>
      <c r="J89" s="4"/>
    </row>
    <row r="90" spans="2:10">
      <c r="B90" s="29" t="s">
        <v>35</v>
      </c>
      <c r="C90" s="29" t="s">
        <v>227</v>
      </c>
      <c r="D90" s="29">
        <v>18.55</v>
      </c>
      <c r="F90" s="27" t="s">
        <v>220</v>
      </c>
      <c r="G90" s="29">
        <v>21.98</v>
      </c>
      <c r="H90" s="1">
        <f t="shared" si="2"/>
        <v>9.2782723164315586E-2</v>
      </c>
      <c r="I90" s="4"/>
      <c r="J90" s="4"/>
    </row>
    <row r="91" spans="2:10">
      <c r="B91" s="29" t="s">
        <v>35</v>
      </c>
      <c r="C91" s="29" t="s">
        <v>227</v>
      </c>
      <c r="D91" s="29">
        <v>17.86</v>
      </c>
      <c r="F91" s="27" t="s">
        <v>220</v>
      </c>
      <c r="G91" s="29">
        <v>20.5</v>
      </c>
      <c r="H91" s="1">
        <f t="shared" si="2"/>
        <v>0.16042823719536298</v>
      </c>
      <c r="I91" s="4"/>
      <c r="J91" s="4"/>
    </row>
    <row r="92" spans="2:10">
      <c r="B92" s="29" t="s">
        <v>35</v>
      </c>
      <c r="C92" s="29" t="s">
        <v>227</v>
      </c>
      <c r="D92" s="29">
        <v>18.29</v>
      </c>
      <c r="F92" s="27" t="s">
        <v>220</v>
      </c>
      <c r="G92" s="29">
        <v>21.9</v>
      </c>
      <c r="H92" s="1">
        <f t="shared" si="2"/>
        <v>8.1899587741147722E-2</v>
      </c>
      <c r="I92" s="4"/>
      <c r="J92" s="4"/>
    </row>
    <row r="93" spans="2:10">
      <c r="B93" s="29" t="s">
        <v>35</v>
      </c>
      <c r="C93" s="29" t="s">
        <v>227</v>
      </c>
      <c r="D93" s="29">
        <v>19.32</v>
      </c>
      <c r="F93" s="27" t="s">
        <v>220</v>
      </c>
      <c r="G93" s="29">
        <v>21.83</v>
      </c>
      <c r="H93" s="1">
        <f t="shared" si="2"/>
        <v>0.17555560946724991</v>
      </c>
      <c r="I93" s="4"/>
      <c r="J93" s="4"/>
    </row>
    <row r="94" spans="2:10">
      <c r="B94" s="29" t="s">
        <v>35</v>
      </c>
      <c r="C94" s="29" t="s">
        <v>227</v>
      </c>
      <c r="D94" s="29">
        <v>18.489999999999998</v>
      </c>
      <c r="F94" s="27" t="s">
        <v>220</v>
      </c>
      <c r="G94" s="29">
        <v>22.13</v>
      </c>
      <c r="H94" s="1">
        <f t="shared" si="2"/>
        <v>8.0214118597681475E-2</v>
      </c>
      <c r="I94" s="4"/>
      <c r="J94" s="4"/>
    </row>
    <row r="95" spans="2:10">
      <c r="B95" s="29" t="s">
        <v>35</v>
      </c>
      <c r="C95" s="29" t="s">
        <v>227</v>
      </c>
      <c r="D95" s="29">
        <v>20.21</v>
      </c>
      <c r="F95" s="27" t="s">
        <v>220</v>
      </c>
      <c r="G95" s="29">
        <v>22.87</v>
      </c>
      <c r="H95" s="1">
        <f t="shared" si="2"/>
        <v>0.15821957424628499</v>
      </c>
      <c r="I95" s="4"/>
      <c r="J95" s="4"/>
    </row>
    <row r="96" spans="2:10">
      <c r="B96" s="29" t="s">
        <v>35</v>
      </c>
      <c r="C96" s="29" t="s">
        <v>227</v>
      </c>
      <c r="D96" s="29">
        <v>18.239999999999998</v>
      </c>
      <c r="F96" s="27" t="s">
        <v>220</v>
      </c>
      <c r="G96" s="29">
        <v>21.67</v>
      </c>
      <c r="H96" s="1">
        <f t="shared" si="2"/>
        <v>9.2782723164315392E-2</v>
      </c>
      <c r="I96" s="4"/>
      <c r="J96" s="4"/>
    </row>
    <row r="97" spans="1:10">
      <c r="B97" s="29" t="s">
        <v>35</v>
      </c>
      <c r="C97" s="29" t="s">
        <v>227</v>
      </c>
      <c r="D97" s="29">
        <v>18.23</v>
      </c>
      <c r="F97" s="27" t="s">
        <v>220</v>
      </c>
      <c r="G97" s="29">
        <v>19.8</v>
      </c>
      <c r="H97" s="1">
        <f t="shared" si="2"/>
        <v>0.3368083942164225</v>
      </c>
      <c r="I97" s="4"/>
      <c r="J97" s="4"/>
    </row>
    <row r="100" spans="1:10">
      <c r="B100" s="3" t="s">
        <v>47</v>
      </c>
      <c r="C100" s="3"/>
      <c r="D100" s="3" t="s">
        <v>226</v>
      </c>
      <c r="E100" s="3" t="s">
        <v>230</v>
      </c>
      <c r="F100" s="3"/>
      <c r="G100" s="3"/>
      <c r="H100" s="3"/>
      <c r="I100" s="3" t="s">
        <v>226</v>
      </c>
      <c r="J100" s="3" t="s">
        <v>231</v>
      </c>
    </row>
    <row r="101" spans="1:10">
      <c r="A101" s="18" t="s">
        <v>394</v>
      </c>
      <c r="B101" s="32" t="s">
        <v>232</v>
      </c>
      <c r="C101" s="29" t="s">
        <v>227</v>
      </c>
      <c r="D101" s="32">
        <v>26.35</v>
      </c>
      <c r="F101" s="27" t="s">
        <v>220</v>
      </c>
      <c r="G101" s="32">
        <v>22.44</v>
      </c>
      <c r="H101" s="1">
        <f t="shared" ref="H101:H124" si="3">2^(D101-G101)</f>
        <v>15.032363987424191</v>
      </c>
      <c r="I101" s="3">
        <f>AVERAGE(H101:H105)</f>
        <v>33.196014337371778</v>
      </c>
      <c r="J101" s="1">
        <f>STDEV(H101:H105)/SQRT(COUNT(H101:H105))</f>
        <v>8.8549001532442233</v>
      </c>
    </row>
    <row r="102" spans="1:10">
      <c r="B102" s="32" t="s">
        <v>232</v>
      </c>
      <c r="C102" s="29" t="s">
        <v>227</v>
      </c>
      <c r="D102" s="32">
        <v>25.93</v>
      </c>
      <c r="F102" s="27" t="s">
        <v>220</v>
      </c>
      <c r="G102" s="32">
        <v>21.44</v>
      </c>
      <c r="H102" s="1">
        <f t="shared" si="3"/>
        <v>22.471118011807928</v>
      </c>
      <c r="I102" s="3"/>
      <c r="J102" s="3"/>
    </row>
    <row r="103" spans="1:10">
      <c r="B103" s="32" t="s">
        <v>232</v>
      </c>
      <c r="C103" s="29" t="s">
        <v>227</v>
      </c>
      <c r="D103" s="32">
        <v>26.03</v>
      </c>
      <c r="F103" s="27" t="s">
        <v>220</v>
      </c>
      <c r="G103" s="32">
        <v>19.989999999999998</v>
      </c>
      <c r="H103" s="1">
        <f t="shared" si="3"/>
        <v>65.799284905988358</v>
      </c>
      <c r="I103" s="3"/>
      <c r="J103" s="3"/>
    </row>
    <row r="104" spans="1:10">
      <c r="B104" s="32" t="s">
        <v>232</v>
      </c>
      <c r="C104" s="29" t="s">
        <v>227</v>
      </c>
      <c r="D104" s="32">
        <v>24.97</v>
      </c>
      <c r="F104" s="27" t="s">
        <v>235</v>
      </c>
      <c r="G104" s="32">
        <v>19.78</v>
      </c>
      <c r="H104" s="1">
        <f t="shared" si="3"/>
        <v>36.504438907789499</v>
      </c>
      <c r="I104" s="3"/>
      <c r="J104" s="3"/>
    </row>
    <row r="105" spans="1:10">
      <c r="B105" s="32" t="s">
        <v>232</v>
      </c>
      <c r="C105" s="29" t="s">
        <v>227</v>
      </c>
      <c r="D105" s="32">
        <v>26.4</v>
      </c>
      <c r="F105" s="27" t="s">
        <v>235</v>
      </c>
      <c r="G105" s="32">
        <v>21.69</v>
      </c>
      <c r="H105" s="1">
        <f t="shared" si="3"/>
        <v>26.172865873848945</v>
      </c>
      <c r="I105" s="3"/>
      <c r="J105" s="3"/>
    </row>
    <row r="106" spans="1:10">
      <c r="B106" s="32" t="s">
        <v>223</v>
      </c>
      <c r="C106" s="29" t="s">
        <v>227</v>
      </c>
      <c r="D106" s="32">
        <v>25.16</v>
      </c>
      <c r="F106" s="27" t="s">
        <v>235</v>
      </c>
      <c r="G106" s="32">
        <v>20.37</v>
      </c>
      <c r="H106" s="1">
        <f t="shared" si="3"/>
        <v>27.665191401851665</v>
      </c>
      <c r="I106" s="3">
        <f>AVERAGE(H106:H112)</f>
        <v>107.67338457409448</v>
      </c>
      <c r="J106" s="1">
        <f>STDEV(H106:H112)/SQRT(COUNT(H106:H112))</f>
        <v>33.420988540572388</v>
      </c>
    </row>
    <row r="107" spans="1:10">
      <c r="B107" s="32" t="s">
        <v>223</v>
      </c>
      <c r="C107" s="29" t="s">
        <v>227</v>
      </c>
      <c r="D107" s="32">
        <v>28.51</v>
      </c>
      <c r="F107" s="27" t="s">
        <v>235</v>
      </c>
      <c r="G107" s="32">
        <v>20.36</v>
      </c>
      <c r="H107" s="1">
        <f t="shared" si="3"/>
        <v>284.04978484936868</v>
      </c>
      <c r="I107" s="3"/>
      <c r="J107" s="3"/>
    </row>
    <row r="108" spans="1:10">
      <c r="B108" s="32" t="s">
        <v>223</v>
      </c>
      <c r="C108" s="29" t="s">
        <v>227</v>
      </c>
      <c r="D108" s="32">
        <v>26.19</v>
      </c>
      <c r="F108" s="27" t="s">
        <v>235</v>
      </c>
      <c r="G108" s="32">
        <v>19.260000000000002</v>
      </c>
      <c r="H108" s="1">
        <f t="shared" si="3"/>
        <v>121.93766374962394</v>
      </c>
      <c r="I108" s="3"/>
      <c r="J108" s="3"/>
    </row>
    <row r="109" spans="1:10">
      <c r="B109" s="32" t="s">
        <v>223</v>
      </c>
      <c r="C109" s="29" t="s">
        <v>227</v>
      </c>
      <c r="D109" s="32">
        <v>25.5</v>
      </c>
      <c r="F109" s="27" t="s">
        <v>235</v>
      </c>
      <c r="G109" s="32">
        <v>19.579999999999998</v>
      </c>
      <c r="H109" s="1">
        <f t="shared" si="3"/>
        <v>60.547689390438201</v>
      </c>
      <c r="I109" s="3"/>
      <c r="J109" s="3"/>
    </row>
    <row r="110" spans="1:10">
      <c r="B110" s="32" t="s">
        <v>223</v>
      </c>
      <c r="C110" s="29" t="s">
        <v>227</v>
      </c>
      <c r="D110" s="32">
        <v>26.72</v>
      </c>
      <c r="F110" s="27" t="s">
        <v>235</v>
      </c>
      <c r="G110" s="32">
        <v>21.42</v>
      </c>
      <c r="H110" s="1">
        <f t="shared" si="3"/>
        <v>39.396621227037237</v>
      </c>
      <c r="I110" s="3"/>
      <c r="J110" s="3"/>
    </row>
    <row r="111" spans="1:10">
      <c r="B111" s="32" t="s">
        <v>1</v>
      </c>
      <c r="C111" s="29" t="s">
        <v>227</v>
      </c>
      <c r="D111" s="32">
        <v>27.64</v>
      </c>
      <c r="F111" s="27" t="s">
        <v>235</v>
      </c>
      <c r="G111" s="32">
        <v>21.39</v>
      </c>
      <c r="H111" s="1">
        <f t="shared" si="3"/>
        <v>76.10925536017416</v>
      </c>
      <c r="I111" s="3"/>
      <c r="J111" s="3"/>
    </row>
    <row r="112" spans="1:10">
      <c r="B112" s="32" t="s">
        <v>1</v>
      </c>
      <c r="C112" s="29" t="s">
        <v>227</v>
      </c>
      <c r="D112" s="32">
        <v>26.97</v>
      </c>
      <c r="F112" s="27" t="s">
        <v>235</v>
      </c>
      <c r="G112" s="32">
        <v>19.8</v>
      </c>
      <c r="H112" s="1">
        <f t="shared" si="3"/>
        <v>144.00748604016744</v>
      </c>
      <c r="I112" s="3"/>
      <c r="J112" s="3"/>
    </row>
    <row r="113" spans="2:10">
      <c r="B113" s="32" t="s">
        <v>233</v>
      </c>
      <c r="C113" s="29" t="s">
        <v>227</v>
      </c>
      <c r="D113" s="32">
        <v>25.21</v>
      </c>
      <c r="F113" s="27" t="s">
        <v>235</v>
      </c>
      <c r="G113" s="32">
        <v>21.94</v>
      </c>
      <c r="H113" s="1">
        <f t="shared" si="3"/>
        <v>9.6464626215260783</v>
      </c>
      <c r="I113" s="3">
        <f>AVERAGE(H113:H119)</f>
        <v>27.594730727871625</v>
      </c>
      <c r="J113" s="1">
        <f>STDEV(H113:H119)/SQRT(COUNT(H113:H119))</f>
        <v>6.0616978402586597</v>
      </c>
    </row>
    <row r="114" spans="2:10">
      <c r="B114" s="32" t="s">
        <v>233</v>
      </c>
      <c r="C114" s="29" t="s">
        <v>227</v>
      </c>
      <c r="D114" s="32">
        <v>25.62</v>
      </c>
      <c r="F114" s="27" t="s">
        <v>235</v>
      </c>
      <c r="G114" s="32">
        <v>22.23</v>
      </c>
      <c r="H114" s="1">
        <f t="shared" si="3"/>
        <v>10.48314723086691</v>
      </c>
      <c r="I114" s="3"/>
      <c r="J114" s="3"/>
    </row>
    <row r="115" spans="2:10">
      <c r="B115" s="32" t="s">
        <v>233</v>
      </c>
      <c r="C115" s="29" t="s">
        <v>227</v>
      </c>
      <c r="D115" s="32">
        <v>27.34</v>
      </c>
      <c r="F115" s="27" t="s">
        <v>235</v>
      </c>
      <c r="G115" s="32">
        <v>23.33</v>
      </c>
      <c r="H115" s="1">
        <f t="shared" si="3"/>
        <v>16.111288800907516</v>
      </c>
      <c r="I115" s="3"/>
      <c r="J115" s="3"/>
    </row>
    <row r="116" spans="2:10">
      <c r="B116" s="32" t="s">
        <v>233</v>
      </c>
      <c r="C116" s="29" t="s">
        <v>227</v>
      </c>
      <c r="D116" s="32">
        <v>26.54</v>
      </c>
      <c r="F116" s="27" t="s">
        <v>235</v>
      </c>
      <c r="G116" s="32">
        <v>21.05</v>
      </c>
      <c r="H116" s="1">
        <f t="shared" si="3"/>
        <v>44.942236023615862</v>
      </c>
      <c r="I116" s="3"/>
      <c r="J116" s="3"/>
    </row>
    <row r="117" spans="2:10">
      <c r="B117" s="32" t="s">
        <v>233</v>
      </c>
      <c r="C117" s="29" t="s">
        <v>227</v>
      </c>
      <c r="D117" s="32">
        <v>26.1</v>
      </c>
      <c r="F117" s="27" t="s">
        <v>235</v>
      </c>
      <c r="G117" s="32">
        <v>21.43</v>
      </c>
      <c r="H117" s="1">
        <f t="shared" si="3"/>
        <v>25.45716748015742</v>
      </c>
      <c r="I117" s="3"/>
      <c r="J117" s="3"/>
    </row>
    <row r="118" spans="2:10">
      <c r="B118" s="32" t="s">
        <v>233</v>
      </c>
      <c r="C118" s="29" t="s">
        <v>227</v>
      </c>
      <c r="D118" s="32">
        <v>26.11</v>
      </c>
      <c r="F118" s="27" t="s">
        <v>235</v>
      </c>
      <c r="G118" s="32">
        <v>20.68</v>
      </c>
      <c r="H118" s="1">
        <f t="shared" si="3"/>
        <v>43.111474459702066</v>
      </c>
      <c r="I118" s="3"/>
      <c r="J118" s="3"/>
    </row>
    <row r="119" spans="2:10">
      <c r="B119" s="32" t="s">
        <v>233</v>
      </c>
      <c r="C119" s="29" t="s">
        <v>227</v>
      </c>
      <c r="D119" s="32">
        <v>26.89</v>
      </c>
      <c r="F119" s="27" t="s">
        <v>235</v>
      </c>
      <c r="G119" s="32">
        <v>21.45</v>
      </c>
      <c r="H119" s="1">
        <f t="shared" si="3"/>
        <v>43.411338478325526</v>
      </c>
      <c r="I119" s="3"/>
      <c r="J119" s="3"/>
    </row>
    <row r="120" spans="2:10">
      <c r="B120" s="32" t="s">
        <v>234</v>
      </c>
      <c r="C120" s="29" t="s">
        <v>227</v>
      </c>
      <c r="D120" s="32">
        <v>26.1</v>
      </c>
      <c r="F120" s="27" t="s">
        <v>235</v>
      </c>
      <c r="G120" s="32">
        <v>22.35</v>
      </c>
      <c r="H120" s="1">
        <f t="shared" si="3"/>
        <v>13.454342644059432</v>
      </c>
      <c r="I120" s="3">
        <f>AVERAGE(H120:H124)</f>
        <v>39.914906099928523</v>
      </c>
      <c r="J120" s="1">
        <f>STDEV(H120:H124)/SQRT(COUNT(H120:H124))</f>
        <v>12.780846071051963</v>
      </c>
    </row>
    <row r="121" spans="2:10">
      <c r="B121" s="32" t="s">
        <v>234</v>
      </c>
      <c r="C121" s="29" t="s">
        <v>227</v>
      </c>
      <c r="D121" s="32">
        <v>26.72</v>
      </c>
      <c r="F121" s="27" t="s">
        <v>235</v>
      </c>
      <c r="G121" s="32">
        <v>21.61</v>
      </c>
      <c r="H121" s="1">
        <f t="shared" si="3"/>
        <v>34.53530356814165</v>
      </c>
      <c r="I121" s="3"/>
      <c r="J121" s="3"/>
    </row>
    <row r="122" spans="2:10">
      <c r="B122" s="32" t="s">
        <v>35</v>
      </c>
      <c r="C122" s="29" t="s">
        <v>227</v>
      </c>
      <c r="D122" s="32">
        <v>25.19</v>
      </c>
      <c r="F122" s="27" t="s">
        <v>235</v>
      </c>
      <c r="G122" s="32">
        <v>21.19</v>
      </c>
      <c r="H122" s="1">
        <f t="shared" si="3"/>
        <v>16</v>
      </c>
      <c r="I122" s="3"/>
      <c r="J122" s="3"/>
    </row>
    <row r="123" spans="2:10">
      <c r="B123" s="32" t="s">
        <v>35</v>
      </c>
      <c r="C123" s="29" t="s">
        <v>227</v>
      </c>
      <c r="D123" s="32">
        <v>26.79</v>
      </c>
      <c r="F123" s="27" t="s">
        <v>235</v>
      </c>
      <c r="G123" s="32">
        <v>20.43</v>
      </c>
      <c r="H123" s="1">
        <f t="shared" si="3"/>
        <v>82.13925744402583</v>
      </c>
      <c r="I123" s="3"/>
      <c r="J123" s="3"/>
    </row>
    <row r="124" spans="2:10">
      <c r="B124" s="32" t="s">
        <v>35</v>
      </c>
      <c r="C124" s="29" t="s">
        <v>227</v>
      </c>
      <c r="D124" s="32">
        <v>26.28</v>
      </c>
      <c r="F124" s="27" t="s">
        <v>235</v>
      </c>
      <c r="G124" s="32">
        <v>20.54</v>
      </c>
      <c r="H124" s="1">
        <f t="shared" si="3"/>
        <v>53.445626843415702</v>
      </c>
      <c r="I124" s="3"/>
      <c r="J124" s="3"/>
    </row>
    <row r="125" spans="2:10">
      <c r="C125" s="29"/>
      <c r="F125" s="29"/>
    </row>
    <row r="126" spans="2:10">
      <c r="C126" s="29"/>
      <c r="F126" s="29"/>
    </row>
    <row r="127" spans="2:10">
      <c r="C127" s="29"/>
      <c r="F127" s="29"/>
    </row>
    <row r="128" spans="2:10">
      <c r="C128" s="29"/>
      <c r="F128" s="29"/>
    </row>
    <row r="129" spans="3:6">
      <c r="C129" s="29"/>
      <c r="F129" s="29"/>
    </row>
    <row r="130" spans="3:6">
      <c r="C130" s="29"/>
      <c r="F130" s="29"/>
    </row>
    <row r="131" spans="3:6">
      <c r="C131" s="29"/>
      <c r="F131" s="29"/>
    </row>
    <row r="132" spans="3:6">
      <c r="F132" s="29"/>
    </row>
    <row r="133" spans="3:6">
      <c r="F133" s="29"/>
    </row>
    <row r="134" spans="3:6">
      <c r="F134" s="29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4"/>
  <sheetViews>
    <sheetView workbookViewId="0">
      <selection activeCell="B1" sqref="B1"/>
    </sheetView>
  </sheetViews>
  <sheetFormatPr defaultRowHeight="13.5"/>
  <cols>
    <col min="2" max="2" width="18.5" style="3" customWidth="1"/>
    <col min="3" max="3" width="12.625" style="3" customWidth="1"/>
    <col min="4" max="4" width="14.875" style="3" customWidth="1"/>
    <col min="5" max="6" width="9.5" style="3"/>
    <col min="7" max="7" width="13.375" style="3" bestFit="1" customWidth="1"/>
  </cols>
  <sheetData>
    <row r="1" spans="1:7">
      <c r="B1" s="3" t="s">
        <v>338</v>
      </c>
    </row>
    <row r="2" spans="1:7">
      <c r="A2" t="s">
        <v>261</v>
      </c>
      <c r="B2" s="3" t="s">
        <v>337</v>
      </c>
      <c r="C2" s="3" t="s">
        <v>335</v>
      </c>
      <c r="D2" s="3" t="s">
        <v>336</v>
      </c>
      <c r="E2" s="44" t="s">
        <v>340</v>
      </c>
      <c r="F2" s="44" t="s">
        <v>341</v>
      </c>
      <c r="G2" s="3" t="s">
        <v>262</v>
      </c>
    </row>
    <row r="3" spans="1:7">
      <c r="B3" s="3" t="s">
        <v>263</v>
      </c>
      <c r="C3" s="3">
        <v>5</v>
      </c>
      <c r="D3" s="3">
        <v>1.5</v>
      </c>
      <c r="E3" s="3">
        <f>AVERAGE(C3:D3)</f>
        <v>3.25</v>
      </c>
      <c r="F3" s="44">
        <f>AVERAGE(E3:E17)</f>
        <v>4.55</v>
      </c>
      <c r="G3" s="3">
        <f>STDEV(E19:E218)/SQRT(COUNT(E3:E18))</f>
        <v>0.3905683400465958</v>
      </c>
    </row>
    <row r="4" spans="1:7">
      <c r="B4" s="3" t="s">
        <v>264</v>
      </c>
      <c r="C4" s="3">
        <v>5</v>
      </c>
      <c r="D4" s="3">
        <v>1.5</v>
      </c>
      <c r="E4" s="3">
        <f t="shared" ref="E4:E18" si="0">AVERAGE(C4:D4)</f>
        <v>3.25</v>
      </c>
      <c r="F4" s="44"/>
    </row>
    <row r="5" spans="1:7">
      <c r="B5" s="3" t="s">
        <v>265</v>
      </c>
      <c r="C5" s="3">
        <v>6</v>
      </c>
      <c r="D5" s="3">
        <v>2.5</v>
      </c>
      <c r="E5" s="3">
        <f t="shared" si="0"/>
        <v>4.25</v>
      </c>
      <c r="F5" s="44"/>
    </row>
    <row r="6" spans="1:7">
      <c r="B6" s="3" t="s">
        <v>266</v>
      </c>
      <c r="C6" s="3">
        <v>2.5</v>
      </c>
      <c r="D6" s="3">
        <v>2.5</v>
      </c>
      <c r="E6" s="3">
        <f t="shared" si="0"/>
        <v>2.5</v>
      </c>
      <c r="F6" s="44"/>
    </row>
    <row r="7" spans="1:7">
      <c r="B7" s="3" t="s">
        <v>267</v>
      </c>
      <c r="C7" s="3">
        <v>10</v>
      </c>
      <c r="D7" s="3">
        <v>3.5</v>
      </c>
      <c r="E7" s="3">
        <f t="shared" si="0"/>
        <v>6.75</v>
      </c>
      <c r="F7" s="44"/>
    </row>
    <row r="8" spans="1:7">
      <c r="B8" s="3" t="s">
        <v>268</v>
      </c>
      <c r="C8" s="3">
        <v>3.5</v>
      </c>
      <c r="D8" s="3">
        <v>3.5</v>
      </c>
      <c r="E8" s="3">
        <f t="shared" si="0"/>
        <v>3.5</v>
      </c>
      <c r="F8" s="44"/>
    </row>
    <row r="9" spans="1:7">
      <c r="B9" s="3" t="s">
        <v>269</v>
      </c>
      <c r="C9" s="3">
        <v>8</v>
      </c>
      <c r="D9" s="3">
        <v>3.5</v>
      </c>
      <c r="E9" s="3">
        <f t="shared" si="0"/>
        <v>5.75</v>
      </c>
      <c r="F9" s="44"/>
    </row>
    <row r="10" spans="1:7">
      <c r="B10" s="3" t="s">
        <v>270</v>
      </c>
      <c r="C10" s="3">
        <v>6</v>
      </c>
      <c r="D10" s="3">
        <v>3</v>
      </c>
      <c r="E10" s="3">
        <f t="shared" si="0"/>
        <v>4.5</v>
      </c>
      <c r="F10" s="44"/>
    </row>
    <row r="11" spans="1:7">
      <c r="B11" s="3" t="s">
        <v>271</v>
      </c>
      <c r="C11" s="3">
        <v>2</v>
      </c>
      <c r="D11" s="3">
        <v>3.5</v>
      </c>
      <c r="E11" s="3">
        <f t="shared" si="0"/>
        <v>2.75</v>
      </c>
      <c r="F11" s="44"/>
    </row>
    <row r="12" spans="1:7">
      <c r="B12" s="3" t="s">
        <v>272</v>
      </c>
      <c r="C12" s="3">
        <v>3</v>
      </c>
      <c r="D12" s="3">
        <v>2.5</v>
      </c>
      <c r="E12" s="3">
        <f t="shared" si="0"/>
        <v>2.75</v>
      </c>
      <c r="F12" s="44"/>
    </row>
    <row r="13" spans="1:7">
      <c r="B13" s="3" t="s">
        <v>273</v>
      </c>
      <c r="C13" s="3">
        <v>10</v>
      </c>
      <c r="D13" s="3">
        <v>4</v>
      </c>
      <c r="E13" s="3">
        <f t="shared" si="0"/>
        <v>7</v>
      </c>
      <c r="F13" s="44"/>
    </row>
    <row r="14" spans="1:7">
      <c r="B14" s="3" t="s">
        <v>274</v>
      </c>
      <c r="C14" s="3">
        <v>16</v>
      </c>
      <c r="D14" s="3">
        <v>3</v>
      </c>
      <c r="E14" s="3">
        <f t="shared" si="0"/>
        <v>9.5</v>
      </c>
      <c r="F14" s="44"/>
    </row>
    <row r="15" spans="1:7">
      <c r="B15" s="3" t="s">
        <v>275</v>
      </c>
      <c r="C15" s="3">
        <v>8</v>
      </c>
      <c r="D15" s="3">
        <v>3</v>
      </c>
      <c r="E15" s="3">
        <f t="shared" si="0"/>
        <v>5.5</v>
      </c>
      <c r="F15" s="44"/>
    </row>
    <row r="16" spans="1:7">
      <c r="B16" s="3" t="s">
        <v>276</v>
      </c>
      <c r="C16" s="3">
        <v>4</v>
      </c>
      <c r="D16" s="3">
        <v>1</v>
      </c>
      <c r="E16" s="3">
        <f t="shared" si="0"/>
        <v>2.5</v>
      </c>
      <c r="F16" s="44"/>
    </row>
    <row r="17" spans="2:7">
      <c r="B17" s="3" t="s">
        <v>277</v>
      </c>
      <c r="C17" s="3">
        <v>6</v>
      </c>
      <c r="D17" s="3">
        <v>3</v>
      </c>
      <c r="E17" s="3">
        <f t="shared" si="0"/>
        <v>4.5</v>
      </c>
      <c r="F17" s="44"/>
    </row>
    <row r="18" spans="2:7">
      <c r="B18" s="3" t="s">
        <v>278</v>
      </c>
      <c r="C18" s="3">
        <v>9</v>
      </c>
      <c r="D18" s="3">
        <v>4</v>
      </c>
      <c r="E18" s="3">
        <f t="shared" si="0"/>
        <v>6.5</v>
      </c>
      <c r="F18" s="44"/>
    </row>
    <row r="19" spans="2:7">
      <c r="B19" s="3" t="s">
        <v>279</v>
      </c>
      <c r="C19" s="3">
        <v>3</v>
      </c>
      <c r="D19" s="3">
        <v>1</v>
      </c>
      <c r="E19" s="3">
        <f>AVERAGE(C19:D19)</f>
        <v>2</v>
      </c>
      <c r="F19" s="44">
        <f>AVERAGE(E19:E34)</f>
        <v>2.4281250000000001</v>
      </c>
      <c r="G19" s="3">
        <f>STDEV(E19:E34)/SQRT(COUNT(E19:E34))</f>
        <v>0.23948594034932391</v>
      </c>
    </row>
    <row r="20" spans="2:7">
      <c r="B20" s="3" t="s">
        <v>280</v>
      </c>
      <c r="C20" s="3">
        <v>3</v>
      </c>
      <c r="D20" s="3">
        <v>2</v>
      </c>
      <c r="E20" s="3">
        <f t="shared" ref="E20:E44" si="1">AVERAGE(C20:D20)</f>
        <v>2.5</v>
      </c>
      <c r="F20" s="44"/>
    </row>
    <row r="21" spans="2:7">
      <c r="B21" s="3" t="s">
        <v>281</v>
      </c>
      <c r="C21" s="3">
        <v>2.5</v>
      </c>
      <c r="D21" s="3">
        <v>2</v>
      </c>
      <c r="E21" s="3">
        <f t="shared" si="1"/>
        <v>2.25</v>
      </c>
      <c r="F21" s="44"/>
    </row>
    <row r="22" spans="2:7">
      <c r="B22" s="3" t="s">
        <v>282</v>
      </c>
      <c r="C22" s="3">
        <v>3</v>
      </c>
      <c r="D22" s="3">
        <v>2</v>
      </c>
      <c r="E22" s="3">
        <f t="shared" si="1"/>
        <v>2.5</v>
      </c>
      <c r="F22" s="44"/>
    </row>
    <row r="23" spans="2:7">
      <c r="B23" s="3" t="s">
        <v>283</v>
      </c>
      <c r="C23" s="3">
        <v>4</v>
      </c>
      <c r="D23" s="3">
        <v>2.5</v>
      </c>
      <c r="E23" s="3">
        <f t="shared" si="1"/>
        <v>3.25</v>
      </c>
      <c r="F23" s="44"/>
    </row>
    <row r="24" spans="2:7">
      <c r="B24" s="3" t="s">
        <v>284</v>
      </c>
      <c r="C24" s="3">
        <v>3</v>
      </c>
      <c r="D24" s="3">
        <v>1.5</v>
      </c>
      <c r="E24" s="3">
        <f t="shared" si="1"/>
        <v>2.25</v>
      </c>
      <c r="F24" s="44"/>
    </row>
    <row r="25" spans="2:7">
      <c r="B25" s="3" t="s">
        <v>285</v>
      </c>
      <c r="C25" s="3">
        <v>3</v>
      </c>
      <c r="D25" s="3">
        <v>3</v>
      </c>
      <c r="E25" s="3">
        <f t="shared" si="1"/>
        <v>3</v>
      </c>
      <c r="F25" s="44"/>
    </row>
    <row r="26" spans="2:7">
      <c r="B26" s="3" t="s">
        <v>286</v>
      </c>
      <c r="C26" s="3">
        <v>3</v>
      </c>
      <c r="D26" s="3">
        <v>3</v>
      </c>
      <c r="E26" s="3">
        <f t="shared" si="1"/>
        <v>3</v>
      </c>
      <c r="F26" s="44"/>
    </row>
    <row r="27" spans="2:7">
      <c r="B27" s="3" t="s">
        <v>287</v>
      </c>
      <c r="C27" s="3">
        <v>6</v>
      </c>
      <c r="D27" s="3">
        <v>3</v>
      </c>
      <c r="E27" s="3">
        <f t="shared" si="1"/>
        <v>4.5</v>
      </c>
      <c r="F27" s="44"/>
    </row>
    <row r="28" spans="2:7">
      <c r="B28" s="3" t="s">
        <v>288</v>
      </c>
      <c r="C28" s="3">
        <v>3</v>
      </c>
      <c r="D28" s="3">
        <v>3</v>
      </c>
      <c r="E28" s="3">
        <f t="shared" si="1"/>
        <v>3</v>
      </c>
      <c r="F28" s="44"/>
    </row>
    <row r="29" spans="2:7">
      <c r="B29" s="3" t="s">
        <v>289</v>
      </c>
      <c r="C29" s="3">
        <v>0.5</v>
      </c>
      <c r="D29" s="3">
        <v>0.5</v>
      </c>
      <c r="E29" s="3">
        <f t="shared" si="1"/>
        <v>0.5</v>
      </c>
      <c r="F29" s="44"/>
    </row>
    <row r="30" spans="2:7">
      <c r="B30" s="3" t="s">
        <v>290</v>
      </c>
      <c r="C30" s="3">
        <v>0.5</v>
      </c>
      <c r="D30" s="3">
        <v>0.5</v>
      </c>
      <c r="E30" s="3">
        <f t="shared" si="1"/>
        <v>0.5</v>
      </c>
      <c r="F30" s="44"/>
    </row>
    <row r="31" spans="2:7">
      <c r="B31" s="3" t="s">
        <v>291</v>
      </c>
      <c r="C31" s="3">
        <v>4</v>
      </c>
      <c r="D31" s="3">
        <v>1</v>
      </c>
      <c r="E31" s="3">
        <f t="shared" si="1"/>
        <v>2.5</v>
      </c>
      <c r="F31" s="44"/>
    </row>
    <row r="32" spans="2:7">
      <c r="B32" s="3" t="s">
        <v>292</v>
      </c>
      <c r="C32" s="3">
        <v>2.2000000000000002</v>
      </c>
      <c r="D32" s="3">
        <v>2</v>
      </c>
      <c r="E32" s="3">
        <f t="shared" si="1"/>
        <v>2.1</v>
      </c>
      <c r="F32" s="44"/>
    </row>
    <row r="33" spans="2:7">
      <c r="B33" s="3" t="s">
        <v>293</v>
      </c>
      <c r="C33" s="3">
        <v>3</v>
      </c>
      <c r="D33" s="3">
        <v>2</v>
      </c>
      <c r="E33" s="3">
        <f t="shared" si="1"/>
        <v>2.5</v>
      </c>
      <c r="F33" s="44"/>
    </row>
    <row r="34" spans="2:7">
      <c r="B34" s="3" t="s">
        <v>294</v>
      </c>
      <c r="C34" s="3">
        <v>3</v>
      </c>
      <c r="D34" s="3">
        <v>2</v>
      </c>
      <c r="E34" s="3">
        <f t="shared" si="1"/>
        <v>2.5</v>
      </c>
      <c r="F34" s="44"/>
    </row>
    <row r="35" spans="2:7">
      <c r="B35" s="3" t="s">
        <v>295</v>
      </c>
      <c r="C35" s="3">
        <v>0.5</v>
      </c>
      <c r="D35" s="3">
        <v>0.5</v>
      </c>
      <c r="E35" s="3">
        <f t="shared" si="1"/>
        <v>0.5</v>
      </c>
      <c r="F35" s="44">
        <f>AVERAGE(E35:E44)</f>
        <v>2.875</v>
      </c>
      <c r="G35" s="3">
        <f>STDEV(E35:E244)/SQRT(COUNT(E35:E44))</f>
        <v>0.52574352112032718</v>
      </c>
    </row>
    <row r="36" spans="2:7">
      <c r="B36" s="3" t="s">
        <v>296</v>
      </c>
      <c r="C36" s="3">
        <v>3</v>
      </c>
      <c r="D36" s="3">
        <v>1</v>
      </c>
      <c r="E36" s="3">
        <f t="shared" si="1"/>
        <v>2</v>
      </c>
      <c r="F36" s="44"/>
    </row>
    <row r="37" spans="2:7">
      <c r="B37" s="3" t="s">
        <v>297</v>
      </c>
      <c r="C37" s="3">
        <v>6</v>
      </c>
      <c r="D37" s="3">
        <v>2</v>
      </c>
      <c r="E37" s="3">
        <f t="shared" si="1"/>
        <v>4</v>
      </c>
      <c r="F37" s="44"/>
    </row>
    <row r="38" spans="2:7">
      <c r="B38" s="3" t="s">
        <v>298</v>
      </c>
      <c r="C38" s="3">
        <v>3</v>
      </c>
      <c r="D38" s="3">
        <v>1</v>
      </c>
      <c r="E38" s="3">
        <f t="shared" si="1"/>
        <v>2</v>
      </c>
      <c r="F38" s="44"/>
    </row>
    <row r="39" spans="2:7">
      <c r="B39" s="3" t="s">
        <v>299</v>
      </c>
      <c r="C39" s="3">
        <v>7</v>
      </c>
      <c r="D39" s="3">
        <v>3</v>
      </c>
      <c r="E39" s="3">
        <f t="shared" si="1"/>
        <v>5</v>
      </c>
      <c r="F39" s="44"/>
    </row>
    <row r="40" spans="2:7">
      <c r="B40" s="3" t="s">
        <v>300</v>
      </c>
      <c r="C40" s="3">
        <v>7</v>
      </c>
      <c r="D40" s="3">
        <v>3</v>
      </c>
      <c r="E40" s="3">
        <f t="shared" si="1"/>
        <v>5</v>
      </c>
      <c r="F40" s="44"/>
    </row>
    <row r="41" spans="2:7">
      <c r="B41" s="3" t="s">
        <v>301</v>
      </c>
      <c r="C41" s="3">
        <v>3.5</v>
      </c>
      <c r="D41" s="3">
        <v>1</v>
      </c>
      <c r="E41" s="3">
        <f t="shared" si="1"/>
        <v>2.25</v>
      </c>
      <c r="F41" s="44"/>
    </row>
    <row r="42" spans="2:7">
      <c r="B42" s="3" t="s">
        <v>302</v>
      </c>
      <c r="C42" s="3">
        <v>0.5</v>
      </c>
      <c r="D42" s="3">
        <v>0.5</v>
      </c>
      <c r="E42" s="3">
        <f t="shared" si="1"/>
        <v>0.5</v>
      </c>
      <c r="F42" s="44"/>
    </row>
    <row r="43" spans="2:7">
      <c r="B43" s="3" t="s">
        <v>303</v>
      </c>
      <c r="C43" s="3">
        <v>6</v>
      </c>
      <c r="D43" s="3">
        <v>3</v>
      </c>
      <c r="E43" s="3">
        <f t="shared" si="1"/>
        <v>4.5</v>
      </c>
      <c r="F43" s="44"/>
    </row>
    <row r="44" spans="2:7">
      <c r="B44" s="3" t="s">
        <v>304</v>
      </c>
      <c r="C44" s="3">
        <v>3</v>
      </c>
      <c r="D44" s="3">
        <v>3</v>
      </c>
      <c r="E44" s="3">
        <f t="shared" si="1"/>
        <v>3</v>
      </c>
      <c r="F44" s="44"/>
    </row>
    <row r="45" spans="2:7">
      <c r="B45" s="3" t="s">
        <v>305</v>
      </c>
      <c r="C45" s="3">
        <v>5</v>
      </c>
      <c r="D45" s="3">
        <v>2</v>
      </c>
      <c r="E45" s="3">
        <f>AVERAGE(C45:D45)</f>
        <v>3.5</v>
      </c>
      <c r="F45" s="44">
        <f>AVERAGE(E45:E54)</f>
        <v>2.7</v>
      </c>
      <c r="G45" s="3">
        <f>STDEV(E45:E54)/SQRT(COUNT(E45:E54))</f>
        <v>0.17400510848184231</v>
      </c>
    </row>
    <row r="46" spans="2:7">
      <c r="B46" s="3" t="s">
        <v>306</v>
      </c>
      <c r="C46" s="3">
        <v>4</v>
      </c>
      <c r="D46" s="3">
        <v>2.5</v>
      </c>
      <c r="E46" s="3">
        <f t="shared" ref="E46:E74" si="2">AVERAGE(C46:D46)</f>
        <v>3.25</v>
      </c>
      <c r="F46" s="44"/>
    </row>
    <row r="47" spans="2:7">
      <c r="B47" s="3" t="s">
        <v>307</v>
      </c>
      <c r="C47" s="3">
        <v>1.5</v>
      </c>
      <c r="D47" s="3">
        <v>1.5</v>
      </c>
      <c r="E47" s="3">
        <f t="shared" si="2"/>
        <v>1.5</v>
      </c>
      <c r="F47" s="44"/>
    </row>
    <row r="48" spans="2:7">
      <c r="B48" s="3" t="s">
        <v>308</v>
      </c>
      <c r="C48" s="3">
        <v>4</v>
      </c>
      <c r="D48" s="3">
        <v>1.5</v>
      </c>
      <c r="E48" s="3">
        <f t="shared" si="2"/>
        <v>2.75</v>
      </c>
      <c r="F48" s="44"/>
    </row>
    <row r="49" spans="2:7">
      <c r="B49" s="3" t="s">
        <v>309</v>
      </c>
      <c r="C49" s="3">
        <v>3</v>
      </c>
      <c r="D49" s="3">
        <v>3</v>
      </c>
      <c r="E49" s="3">
        <f t="shared" si="2"/>
        <v>3</v>
      </c>
      <c r="F49" s="44"/>
    </row>
    <row r="50" spans="2:7">
      <c r="B50" s="3" t="s">
        <v>310</v>
      </c>
      <c r="C50" s="3">
        <v>4</v>
      </c>
      <c r="D50" s="3">
        <v>1</v>
      </c>
      <c r="E50" s="3">
        <f t="shared" si="2"/>
        <v>2.5</v>
      </c>
      <c r="F50" s="44"/>
    </row>
    <row r="51" spans="2:7">
      <c r="B51" s="3" t="s">
        <v>311</v>
      </c>
      <c r="C51" s="3">
        <v>2.5</v>
      </c>
      <c r="D51" s="3">
        <v>2.5</v>
      </c>
      <c r="E51" s="3">
        <f t="shared" si="2"/>
        <v>2.5</v>
      </c>
      <c r="F51" s="44"/>
    </row>
    <row r="52" spans="2:7">
      <c r="B52" s="3" t="s">
        <v>312</v>
      </c>
      <c r="C52" s="3">
        <v>3</v>
      </c>
      <c r="D52" s="3">
        <v>2</v>
      </c>
      <c r="E52" s="3">
        <f t="shared" si="2"/>
        <v>2.5</v>
      </c>
      <c r="F52" s="44"/>
    </row>
    <row r="53" spans="2:7">
      <c r="B53" s="3" t="s">
        <v>313</v>
      </c>
      <c r="C53" s="3">
        <v>3</v>
      </c>
      <c r="D53" s="3">
        <v>2</v>
      </c>
      <c r="E53" s="3">
        <f t="shared" si="2"/>
        <v>2.5</v>
      </c>
      <c r="F53" s="44"/>
    </row>
    <row r="54" spans="2:7">
      <c r="B54" s="3" t="s">
        <v>314</v>
      </c>
      <c r="C54" s="3">
        <v>4</v>
      </c>
      <c r="D54" s="3">
        <v>2</v>
      </c>
      <c r="E54" s="3">
        <f t="shared" si="2"/>
        <v>3</v>
      </c>
      <c r="F54" s="44"/>
    </row>
    <row r="55" spans="2:7">
      <c r="B55" s="3" t="s">
        <v>315</v>
      </c>
      <c r="C55" s="3">
        <v>11</v>
      </c>
      <c r="D55" s="3">
        <v>3</v>
      </c>
      <c r="E55" s="3">
        <f t="shared" si="2"/>
        <v>7</v>
      </c>
      <c r="F55" s="44">
        <f>AVERAGE(E55:E68)</f>
        <v>4.4107142857142856</v>
      </c>
      <c r="G55" s="3">
        <f>STDEV(E55:E68)/SQRT(COUNT(E55:E68))</f>
        <v>0.51328982482610697</v>
      </c>
    </row>
    <row r="56" spans="2:7">
      <c r="B56" s="3" t="s">
        <v>316</v>
      </c>
      <c r="C56" s="3">
        <v>6</v>
      </c>
      <c r="D56" s="3">
        <v>1.5</v>
      </c>
      <c r="E56" s="3">
        <f t="shared" si="2"/>
        <v>3.75</v>
      </c>
      <c r="F56" s="44"/>
    </row>
    <row r="57" spans="2:7">
      <c r="B57" s="3" t="s">
        <v>317</v>
      </c>
      <c r="C57" s="3">
        <v>4</v>
      </c>
      <c r="D57" s="3">
        <v>3</v>
      </c>
      <c r="E57" s="3">
        <f t="shared" si="2"/>
        <v>3.5</v>
      </c>
      <c r="F57" s="44"/>
    </row>
    <row r="58" spans="2:7">
      <c r="B58" s="3" t="s">
        <v>318</v>
      </c>
      <c r="C58" s="3">
        <v>5</v>
      </c>
      <c r="D58" s="3">
        <v>4</v>
      </c>
      <c r="E58" s="3">
        <f t="shared" si="2"/>
        <v>4.5</v>
      </c>
      <c r="F58" s="44"/>
    </row>
    <row r="59" spans="2:7">
      <c r="B59" s="3" t="s">
        <v>319</v>
      </c>
      <c r="C59" s="3">
        <v>7</v>
      </c>
      <c r="D59" s="3">
        <v>2.5</v>
      </c>
      <c r="E59" s="3">
        <f t="shared" si="2"/>
        <v>4.75</v>
      </c>
      <c r="F59" s="44"/>
    </row>
    <row r="60" spans="2:7">
      <c r="B60" s="3" t="s">
        <v>320</v>
      </c>
      <c r="C60" s="3">
        <v>4</v>
      </c>
      <c r="D60" s="3">
        <v>2</v>
      </c>
      <c r="E60" s="3">
        <f t="shared" si="2"/>
        <v>3</v>
      </c>
      <c r="F60" s="44"/>
    </row>
    <row r="61" spans="2:7">
      <c r="B61" s="3" t="s">
        <v>321</v>
      </c>
      <c r="C61" s="3">
        <v>14</v>
      </c>
      <c r="D61" s="3">
        <v>4</v>
      </c>
      <c r="E61" s="3">
        <f t="shared" si="2"/>
        <v>9</v>
      </c>
      <c r="F61" s="44"/>
    </row>
    <row r="62" spans="2:7">
      <c r="B62" s="3" t="s">
        <v>322</v>
      </c>
      <c r="C62" s="3">
        <v>6</v>
      </c>
      <c r="D62" s="3">
        <v>3.5</v>
      </c>
      <c r="E62" s="3">
        <f t="shared" si="2"/>
        <v>4.75</v>
      </c>
      <c r="F62" s="44"/>
    </row>
    <row r="63" spans="2:7">
      <c r="B63" s="3" t="s">
        <v>323</v>
      </c>
      <c r="C63" s="3">
        <v>7</v>
      </c>
      <c r="D63" s="3">
        <v>3.5</v>
      </c>
      <c r="E63" s="3">
        <f t="shared" si="2"/>
        <v>5.25</v>
      </c>
      <c r="F63" s="44"/>
    </row>
    <row r="64" spans="2:7">
      <c r="B64" s="3" t="s">
        <v>324</v>
      </c>
      <c r="C64" s="3">
        <v>6</v>
      </c>
      <c r="D64" s="3">
        <v>4</v>
      </c>
      <c r="E64" s="3">
        <f t="shared" si="2"/>
        <v>5</v>
      </c>
      <c r="F64" s="44"/>
    </row>
    <row r="65" spans="2:7">
      <c r="B65" s="3" t="s">
        <v>325</v>
      </c>
      <c r="C65" s="3">
        <v>3</v>
      </c>
      <c r="D65" s="3">
        <v>2</v>
      </c>
      <c r="E65" s="3">
        <f t="shared" si="2"/>
        <v>2.5</v>
      </c>
      <c r="F65" s="44"/>
    </row>
    <row r="66" spans="2:7">
      <c r="B66" s="3" t="s">
        <v>326</v>
      </c>
      <c r="C66" s="3">
        <v>3</v>
      </c>
      <c r="D66" s="3">
        <v>3</v>
      </c>
      <c r="E66" s="3">
        <f t="shared" si="2"/>
        <v>3</v>
      </c>
      <c r="F66" s="44"/>
    </row>
    <row r="67" spans="2:7">
      <c r="B67" s="3" t="s">
        <v>327</v>
      </c>
      <c r="C67" s="3">
        <v>2</v>
      </c>
      <c r="D67" s="3">
        <v>0.5</v>
      </c>
      <c r="E67" s="3">
        <f t="shared" si="2"/>
        <v>1.25</v>
      </c>
      <c r="F67" s="44"/>
    </row>
    <row r="68" spans="2:7">
      <c r="B68" s="3" t="s">
        <v>328</v>
      </c>
      <c r="C68" s="3">
        <v>6</v>
      </c>
      <c r="D68" s="3">
        <v>3</v>
      </c>
      <c r="E68" s="3">
        <f t="shared" si="2"/>
        <v>4.5</v>
      </c>
      <c r="F68" s="44"/>
    </row>
    <row r="69" spans="2:7">
      <c r="B69" s="3" t="s">
        <v>329</v>
      </c>
      <c r="C69" s="3">
        <v>3</v>
      </c>
      <c r="D69" s="3">
        <v>1</v>
      </c>
      <c r="E69" s="3">
        <f t="shared" si="2"/>
        <v>2</v>
      </c>
      <c r="F69" s="44">
        <f>AVERAGE(E69:E74)</f>
        <v>3.625</v>
      </c>
      <c r="G69" s="3">
        <f>STDEV(E69:E74)/SQRT(COUNT(E69:E74))</f>
        <v>0.5467708234108084</v>
      </c>
    </row>
    <row r="70" spans="2:7">
      <c r="B70" s="3" t="s">
        <v>330</v>
      </c>
      <c r="C70" s="3">
        <v>3</v>
      </c>
      <c r="D70" s="3">
        <v>1.5</v>
      </c>
      <c r="E70" s="3">
        <f t="shared" si="2"/>
        <v>2.25</v>
      </c>
    </row>
    <row r="71" spans="2:7">
      <c r="B71" s="3" t="s">
        <v>331</v>
      </c>
      <c r="C71" s="3">
        <v>4</v>
      </c>
      <c r="D71" s="3">
        <v>3</v>
      </c>
      <c r="E71" s="3">
        <f t="shared" si="2"/>
        <v>3.5</v>
      </c>
    </row>
    <row r="72" spans="2:7">
      <c r="B72" s="3" t="s">
        <v>332</v>
      </c>
      <c r="C72" s="3">
        <v>5</v>
      </c>
      <c r="D72" s="3">
        <v>3</v>
      </c>
      <c r="E72" s="3">
        <f t="shared" si="2"/>
        <v>4</v>
      </c>
    </row>
    <row r="73" spans="2:7">
      <c r="B73" s="3" t="s">
        <v>333</v>
      </c>
      <c r="C73" s="3">
        <v>9</v>
      </c>
      <c r="D73" s="3">
        <v>2</v>
      </c>
      <c r="E73" s="3">
        <f t="shared" si="2"/>
        <v>5.5</v>
      </c>
    </row>
    <row r="74" spans="2:7">
      <c r="B74" s="3" t="s">
        <v>334</v>
      </c>
      <c r="C74" s="3">
        <v>6</v>
      </c>
      <c r="D74" s="3">
        <v>3</v>
      </c>
      <c r="E74" s="3">
        <f t="shared" si="2"/>
        <v>4.5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2"/>
  <sheetViews>
    <sheetView workbookViewId="0">
      <selection activeCell="B1" sqref="B1:C1"/>
    </sheetView>
  </sheetViews>
  <sheetFormatPr defaultRowHeight="13.5"/>
  <cols>
    <col min="2" max="2" width="30" customWidth="1"/>
  </cols>
  <sheetData>
    <row r="1" spans="2:8">
      <c r="B1" s="3" t="s">
        <v>389</v>
      </c>
      <c r="C1" t="s">
        <v>390</v>
      </c>
    </row>
    <row r="2" spans="2:8">
      <c r="B2" t="s">
        <v>352</v>
      </c>
      <c r="C2" t="s">
        <v>353</v>
      </c>
      <c r="D2" t="s">
        <v>354</v>
      </c>
      <c r="E2" t="s">
        <v>355</v>
      </c>
      <c r="F2" t="s">
        <v>356</v>
      </c>
      <c r="G2" t="s">
        <v>357</v>
      </c>
      <c r="H2" t="s">
        <v>358</v>
      </c>
    </row>
    <row r="3" spans="2:8">
      <c r="B3" t="s">
        <v>359</v>
      </c>
      <c r="C3">
        <v>0</v>
      </c>
      <c r="D3">
        <v>1.6353232879999999</v>
      </c>
      <c r="E3">
        <v>0.21353977199999999</v>
      </c>
      <c r="F3">
        <v>3.0235532510000001</v>
      </c>
      <c r="G3">
        <v>-2.510429115</v>
      </c>
      <c r="H3">
        <v>-0.20744950000000001</v>
      </c>
    </row>
    <row r="4" spans="2:8">
      <c r="B4" t="s">
        <v>360</v>
      </c>
      <c r="C4">
        <v>0</v>
      </c>
      <c r="D4">
        <v>1.7939770020000001</v>
      </c>
      <c r="E4">
        <v>-0.33609079600000002</v>
      </c>
      <c r="F4">
        <v>1.8144358460000001</v>
      </c>
      <c r="G4">
        <v>-2.2617165890000002</v>
      </c>
      <c r="H4">
        <v>0.43895527200000001</v>
      </c>
    </row>
    <row r="5" spans="2:8">
      <c r="B5" t="s">
        <v>361</v>
      </c>
      <c r="C5">
        <v>0</v>
      </c>
      <c r="D5">
        <v>0.80146150900000002</v>
      </c>
      <c r="E5">
        <v>-0.92476885099999995</v>
      </c>
      <c r="F5">
        <v>0.272839051</v>
      </c>
      <c r="G5">
        <v>-0.33578114999999997</v>
      </c>
      <c r="H5">
        <v>0.79455726100000001</v>
      </c>
    </row>
    <row r="6" spans="2:8">
      <c r="B6" t="s">
        <v>362</v>
      </c>
      <c r="C6">
        <v>0</v>
      </c>
      <c r="D6">
        <v>1.006485114</v>
      </c>
      <c r="E6">
        <v>9.2562011999999999E-2</v>
      </c>
      <c r="F6">
        <v>1.576373499</v>
      </c>
      <c r="G6">
        <v>-1.237205868</v>
      </c>
      <c r="H6">
        <v>1.023788836</v>
      </c>
    </row>
    <row r="7" spans="2:8">
      <c r="B7" t="s">
        <v>363</v>
      </c>
      <c r="C7">
        <v>0</v>
      </c>
      <c r="D7">
        <v>-0.13932291099999999</v>
      </c>
      <c r="E7">
        <v>0.43740343799999998</v>
      </c>
      <c r="F7">
        <v>0.51629436299999998</v>
      </c>
      <c r="G7">
        <v>-0.27969775000000002</v>
      </c>
      <c r="H7">
        <v>-0.40920645300000003</v>
      </c>
    </row>
    <row r="8" spans="2:8">
      <c r="B8" t="s">
        <v>364</v>
      </c>
      <c r="C8">
        <v>0</v>
      </c>
      <c r="D8">
        <v>1.0198298299999999</v>
      </c>
      <c r="E8">
        <v>-0.87373180699999997</v>
      </c>
      <c r="F8">
        <v>0.248472573</v>
      </c>
      <c r="G8">
        <v>-0.52184610799999998</v>
      </c>
      <c r="H8">
        <v>1.314134447</v>
      </c>
    </row>
    <row r="9" spans="2:8">
      <c r="B9" t="s">
        <v>365</v>
      </c>
      <c r="C9">
        <v>0</v>
      </c>
      <c r="D9">
        <v>0.19102496499999999</v>
      </c>
      <c r="E9">
        <v>-0.59360271499999995</v>
      </c>
      <c r="F9">
        <v>-0.103445486</v>
      </c>
      <c r="G9">
        <v>-0.73807951500000002</v>
      </c>
      <c r="H9">
        <v>-0.26910308399999999</v>
      </c>
    </row>
    <row r="10" spans="2:8">
      <c r="B10" t="s">
        <v>366</v>
      </c>
      <c r="C10">
        <v>0</v>
      </c>
      <c r="D10">
        <v>-0.13940530100000001</v>
      </c>
      <c r="E10">
        <v>0.14790293700000001</v>
      </c>
      <c r="F10">
        <v>0.28333953299999998</v>
      </c>
      <c r="G10">
        <v>-0.16331072499999999</v>
      </c>
      <c r="H10">
        <v>-0.46089537800000002</v>
      </c>
    </row>
    <row r="11" spans="2:8">
      <c r="B11" t="s">
        <v>367</v>
      </c>
      <c r="C11">
        <v>0</v>
      </c>
      <c r="D11">
        <v>2.067348666</v>
      </c>
      <c r="E11">
        <v>0.41132491900000001</v>
      </c>
      <c r="F11">
        <v>3.4401784719999999</v>
      </c>
      <c r="G11">
        <v>-2.749336258</v>
      </c>
      <c r="H11">
        <v>0.54208942400000004</v>
      </c>
    </row>
    <row r="12" spans="2:8">
      <c r="B12" t="s">
        <v>368</v>
      </c>
      <c r="C12">
        <v>0</v>
      </c>
      <c r="D12">
        <v>1.0140219210000001</v>
      </c>
      <c r="E12">
        <v>-0.27645762699999998</v>
      </c>
      <c r="F12">
        <v>1.9191610029999999</v>
      </c>
      <c r="G12">
        <v>-3.4726191439999998</v>
      </c>
      <c r="H12">
        <v>-0.60830721399999998</v>
      </c>
    </row>
    <row r="13" spans="2:8">
      <c r="B13" t="s">
        <v>369</v>
      </c>
      <c r="C13">
        <v>0</v>
      </c>
      <c r="D13">
        <v>1.594911427</v>
      </c>
      <c r="E13">
        <v>-3.8657327999999998E-2</v>
      </c>
      <c r="F13">
        <v>2.181412812</v>
      </c>
      <c r="G13">
        <v>-2.5065063840000001</v>
      </c>
      <c r="H13">
        <v>0.13592025799999999</v>
      </c>
    </row>
    <row r="14" spans="2:8">
      <c r="B14" t="s">
        <v>370</v>
      </c>
      <c r="C14">
        <v>0</v>
      </c>
      <c r="D14">
        <v>0.43885139899999998</v>
      </c>
      <c r="E14">
        <v>-5.3714589E-2</v>
      </c>
      <c r="F14">
        <v>0.427161554</v>
      </c>
      <c r="G14">
        <v>0.86970488199999996</v>
      </c>
      <c r="H14">
        <v>0.45706933999999999</v>
      </c>
    </row>
    <row r="15" spans="2:8">
      <c r="B15" t="s">
        <v>371</v>
      </c>
      <c r="C15">
        <v>0</v>
      </c>
      <c r="D15">
        <v>0.70069047399999995</v>
      </c>
      <c r="E15">
        <v>0.15710628500000001</v>
      </c>
      <c r="F15">
        <v>0.18766187400000001</v>
      </c>
      <c r="G15">
        <v>0.18264708700000001</v>
      </c>
      <c r="H15">
        <v>-1.1844165E-2</v>
      </c>
    </row>
    <row r="16" spans="2:8">
      <c r="B16" t="s">
        <v>372</v>
      </c>
      <c r="C16">
        <v>0</v>
      </c>
      <c r="D16">
        <v>1.6779024170000001</v>
      </c>
      <c r="E16">
        <v>-0.54658504399999996</v>
      </c>
      <c r="F16">
        <v>0.42568203900000001</v>
      </c>
      <c r="G16">
        <v>-1.2676166980000001</v>
      </c>
      <c r="H16">
        <v>-2.7411431E-2</v>
      </c>
    </row>
    <row r="17" spans="2:8">
      <c r="B17" t="s">
        <v>373</v>
      </c>
      <c r="C17">
        <v>0</v>
      </c>
      <c r="D17">
        <v>-0.362440394</v>
      </c>
      <c r="E17">
        <v>-1.915874235</v>
      </c>
      <c r="F17">
        <v>-0.80192536999999997</v>
      </c>
      <c r="G17">
        <v>-0.96638646800000005</v>
      </c>
      <c r="H17">
        <v>1.1855290000000001E-3</v>
      </c>
    </row>
    <row r="18" spans="2:8">
      <c r="B18" t="s">
        <v>374</v>
      </c>
      <c r="C18">
        <v>0</v>
      </c>
      <c r="D18">
        <v>0.27366626300000002</v>
      </c>
      <c r="E18">
        <v>0.27279324300000002</v>
      </c>
      <c r="F18">
        <v>6.6502787320000003</v>
      </c>
      <c r="G18">
        <v>-2.0565697049999998</v>
      </c>
      <c r="H18">
        <v>-0.87764847000000001</v>
      </c>
    </row>
    <row r="19" spans="2:8">
      <c r="B19" t="s">
        <v>375</v>
      </c>
      <c r="C19">
        <v>0</v>
      </c>
      <c r="D19">
        <v>-0.116423865</v>
      </c>
      <c r="E19">
        <v>5.0427532999999997E-2</v>
      </c>
      <c r="F19">
        <v>0.130525329</v>
      </c>
      <c r="G19">
        <v>2.0430615999999999E-2</v>
      </c>
      <c r="H19">
        <v>-2.6697166000000001E-2</v>
      </c>
    </row>
    <row r="20" spans="2:8">
      <c r="B20" t="s">
        <v>376</v>
      </c>
      <c r="C20">
        <v>0</v>
      </c>
      <c r="D20">
        <v>0.42929608499999999</v>
      </c>
      <c r="E20">
        <v>-0.14676745399999999</v>
      </c>
      <c r="F20">
        <v>4.6156887000000001E-2</v>
      </c>
      <c r="G20">
        <v>-1.0117235250000001</v>
      </c>
      <c r="H20">
        <v>0.682223633</v>
      </c>
    </row>
    <row r="21" spans="2:8">
      <c r="B21" t="s">
        <v>377</v>
      </c>
      <c r="C21">
        <v>0</v>
      </c>
      <c r="D21">
        <v>1.50262564</v>
      </c>
      <c r="E21">
        <v>0.351157785</v>
      </c>
      <c r="F21">
        <v>0.40675524899999999</v>
      </c>
      <c r="G21">
        <v>-0.28588711</v>
      </c>
      <c r="H21">
        <v>1.1389469839999999</v>
      </c>
    </row>
    <row r="22" spans="2:8">
      <c r="B22" t="s">
        <v>378</v>
      </c>
      <c r="C22">
        <v>0</v>
      </c>
      <c r="D22">
        <v>0.83253807599999996</v>
      </c>
      <c r="E22">
        <v>-0.70008174300000003</v>
      </c>
      <c r="F22">
        <v>0.15664562600000001</v>
      </c>
      <c r="G22">
        <v>-0.18037342200000001</v>
      </c>
      <c r="H22">
        <v>0.96309459500000005</v>
      </c>
    </row>
    <row r="23" spans="2:8">
      <c r="B23" t="s">
        <v>379</v>
      </c>
      <c r="C23">
        <v>0</v>
      </c>
      <c r="D23">
        <v>1.6820923969999999</v>
      </c>
      <c r="E23">
        <v>1.1373796E-2</v>
      </c>
      <c r="F23">
        <v>0.98468589100000004</v>
      </c>
      <c r="G23">
        <v>0.15830106699999999</v>
      </c>
      <c r="H23">
        <v>1.7531223810000001</v>
      </c>
    </row>
    <row r="24" spans="2:8">
      <c r="B24" t="s">
        <v>380</v>
      </c>
      <c r="C24">
        <v>0</v>
      </c>
      <c r="D24">
        <v>0.134243104</v>
      </c>
      <c r="E24">
        <v>-1.146953933</v>
      </c>
      <c r="F24">
        <v>-0.51632123299999999</v>
      </c>
      <c r="G24">
        <v>-1.3733871879999999</v>
      </c>
      <c r="H24">
        <v>-0.40794382800000001</v>
      </c>
    </row>
    <row r="25" spans="2:8">
      <c r="B25" t="s">
        <v>381</v>
      </c>
      <c r="C25">
        <v>0</v>
      </c>
      <c r="D25">
        <v>0.94047771800000002</v>
      </c>
      <c r="E25">
        <v>1.1667772519999999</v>
      </c>
      <c r="F25">
        <v>1.7672348010000001</v>
      </c>
      <c r="G25">
        <v>1.591783035</v>
      </c>
      <c r="H25">
        <v>-0.21342957000000001</v>
      </c>
    </row>
    <row r="26" spans="2:8">
      <c r="B26" t="s">
        <v>382</v>
      </c>
      <c r="C26">
        <v>0</v>
      </c>
      <c r="D26">
        <v>0.27366626300000002</v>
      </c>
      <c r="E26">
        <v>0.27279324300000002</v>
      </c>
      <c r="F26">
        <v>6.6502787320000003</v>
      </c>
      <c r="G26">
        <v>-2.0565697049999998</v>
      </c>
      <c r="H26">
        <v>-0.87764847000000001</v>
      </c>
    </row>
    <row r="27" spans="2:8">
      <c r="B27" t="s">
        <v>383</v>
      </c>
      <c r="C27">
        <v>0</v>
      </c>
      <c r="D27">
        <v>0.253597719</v>
      </c>
      <c r="E27">
        <v>1.8427683939999999</v>
      </c>
      <c r="F27">
        <v>2.3223283929999998</v>
      </c>
      <c r="G27">
        <v>2.0258094309999999</v>
      </c>
      <c r="H27">
        <v>-0.50347675800000002</v>
      </c>
    </row>
    <row r="28" spans="2:8">
      <c r="B28" t="s">
        <v>384</v>
      </c>
      <c r="C28">
        <v>0</v>
      </c>
      <c r="D28">
        <v>0.187194632</v>
      </c>
      <c r="E28">
        <v>0.15095287800000001</v>
      </c>
      <c r="F28">
        <v>0.114833553</v>
      </c>
      <c r="G28">
        <v>0.54073557800000005</v>
      </c>
      <c r="H28">
        <v>0.68032962699999999</v>
      </c>
    </row>
    <row r="29" spans="2:8">
      <c r="B29" t="s">
        <v>385</v>
      </c>
      <c r="C29">
        <v>0</v>
      </c>
      <c r="D29">
        <v>0.38136110899999998</v>
      </c>
      <c r="E29">
        <v>0.25665439400000001</v>
      </c>
      <c r="F29">
        <v>0.40483967700000001</v>
      </c>
      <c r="G29">
        <v>0.54545673900000002</v>
      </c>
      <c r="H29">
        <v>-0.27099838399999998</v>
      </c>
    </row>
    <row r="30" spans="2:8">
      <c r="B30" t="s">
        <v>386</v>
      </c>
      <c r="C30">
        <v>0</v>
      </c>
      <c r="D30">
        <v>0.81229994100000003</v>
      </c>
      <c r="E30">
        <v>-1.930698604</v>
      </c>
      <c r="F30">
        <v>6.3432832120000002</v>
      </c>
      <c r="G30">
        <v>-3.7761763180000001</v>
      </c>
      <c r="H30">
        <v>-2.3489681490000001</v>
      </c>
    </row>
    <row r="31" spans="2:8">
      <c r="B31" t="s">
        <v>387</v>
      </c>
      <c r="C31">
        <v>0</v>
      </c>
      <c r="D31">
        <v>2.3750599000000001E-2</v>
      </c>
      <c r="E31">
        <v>0.41449114399999998</v>
      </c>
      <c r="F31">
        <v>0.23044499500000001</v>
      </c>
      <c r="G31">
        <v>0.50449676399999999</v>
      </c>
      <c r="H31">
        <v>0.17640535099999999</v>
      </c>
    </row>
    <row r="32" spans="2:8">
      <c r="B32" t="s">
        <v>388</v>
      </c>
      <c r="C32">
        <v>0</v>
      </c>
      <c r="D32">
        <v>7.0538556000000002E-2</v>
      </c>
      <c r="E32">
        <v>-0.25119375900000002</v>
      </c>
      <c r="F32">
        <v>-0.41993839399999999</v>
      </c>
      <c r="G32">
        <v>-0.122265111</v>
      </c>
      <c r="H32">
        <v>0.159461346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59"/>
  <sheetViews>
    <sheetView workbookViewId="0">
      <selection activeCell="D1" sqref="D1"/>
    </sheetView>
  </sheetViews>
  <sheetFormatPr defaultRowHeight="13.5"/>
  <cols>
    <col min="2" max="2" width="12.625" style="18" customWidth="1"/>
    <col min="3" max="8" width="9" style="18"/>
  </cols>
  <sheetData>
    <row r="1" spans="2:8" ht="14.25">
      <c r="B1" s="8" t="s">
        <v>243</v>
      </c>
      <c r="D1" s="18" t="s">
        <v>391</v>
      </c>
    </row>
    <row r="2" spans="2:8">
      <c r="B2" s="21"/>
      <c r="C2" s="21" t="s">
        <v>62</v>
      </c>
      <c r="E2" s="21" t="s">
        <v>47</v>
      </c>
      <c r="F2" s="21" t="s">
        <v>63</v>
      </c>
      <c r="G2" s="21" t="s">
        <v>64</v>
      </c>
      <c r="H2" s="21" t="s">
        <v>48</v>
      </c>
    </row>
    <row r="3" spans="2:8">
      <c r="B3" s="21" t="s">
        <v>65</v>
      </c>
      <c r="C3" s="21">
        <v>17.78</v>
      </c>
      <c r="E3" s="21">
        <v>20.53</v>
      </c>
      <c r="F3" s="21">
        <v>0.14865088937534013</v>
      </c>
      <c r="G3" s="21">
        <v>0.16397085221377333</v>
      </c>
      <c r="H3" s="21">
        <v>1.7477658521563227E-2</v>
      </c>
    </row>
    <row r="4" spans="2:8">
      <c r="B4" s="21" t="s">
        <v>65</v>
      </c>
      <c r="C4" s="21">
        <v>19.010000000000002</v>
      </c>
      <c r="E4" s="21">
        <v>21.35</v>
      </c>
      <c r="F4" s="21">
        <v>0.19751032796584428</v>
      </c>
      <c r="G4" s="21"/>
      <c r="H4" s="21"/>
    </row>
    <row r="5" spans="2:8">
      <c r="B5" s="21" t="s">
        <v>65</v>
      </c>
      <c r="C5" s="21">
        <v>18.38</v>
      </c>
      <c r="E5" s="21">
        <v>20.66</v>
      </c>
      <c r="F5" s="21">
        <v>0.20589775431689311</v>
      </c>
      <c r="G5" s="21"/>
      <c r="H5" s="21"/>
    </row>
    <row r="6" spans="2:8">
      <c r="B6" s="21" t="s">
        <v>65</v>
      </c>
      <c r="C6" s="21">
        <v>17.61</v>
      </c>
      <c r="E6" s="21">
        <v>20.8</v>
      </c>
      <c r="F6" s="21">
        <v>0.10957571516450428</v>
      </c>
      <c r="G6" s="21"/>
      <c r="H6" s="21"/>
    </row>
    <row r="7" spans="2:8">
      <c r="B7" s="21" t="s">
        <v>65</v>
      </c>
      <c r="C7" s="21">
        <v>17.579999999999998</v>
      </c>
      <c r="E7" s="21">
        <v>20.239999999999998</v>
      </c>
      <c r="F7" s="21">
        <v>0.15821957424628499</v>
      </c>
      <c r="G7" s="21"/>
      <c r="H7" s="21"/>
    </row>
    <row r="8" spans="2:8">
      <c r="B8" s="6" t="s">
        <v>49</v>
      </c>
      <c r="C8" s="21">
        <v>18.64</v>
      </c>
      <c r="E8" s="21">
        <v>20.71</v>
      </c>
      <c r="F8" s="21">
        <v>0.23815949951098433</v>
      </c>
      <c r="G8" s="21">
        <v>0.37737296748177807</v>
      </c>
      <c r="H8" s="21">
        <v>8.2617811241031194E-2</v>
      </c>
    </row>
    <row r="9" spans="2:8">
      <c r="B9" s="6" t="s">
        <v>49</v>
      </c>
      <c r="C9" s="21">
        <v>17.89</v>
      </c>
      <c r="E9" s="21">
        <v>19.72</v>
      </c>
      <c r="F9" s="21">
        <v>0.28126462117220269</v>
      </c>
      <c r="G9" s="21"/>
      <c r="H9" s="21"/>
    </row>
    <row r="10" spans="2:8">
      <c r="B10" s="6" t="s">
        <v>1</v>
      </c>
      <c r="C10" s="21">
        <v>17.5</v>
      </c>
      <c r="E10" s="21">
        <v>19.12</v>
      </c>
      <c r="F10" s="21">
        <v>0.32533546386048318</v>
      </c>
      <c r="G10" s="21"/>
      <c r="H10" s="21"/>
    </row>
    <row r="11" spans="2:8">
      <c r="B11" s="21" t="s">
        <v>50</v>
      </c>
      <c r="C11" s="21">
        <v>17.420000000000002</v>
      </c>
      <c r="E11" s="21">
        <v>20.57</v>
      </c>
      <c r="F11" s="21">
        <v>0.11265630782635391</v>
      </c>
      <c r="G11" s="21"/>
      <c r="H11" s="21"/>
    </row>
    <row r="12" spans="2:8">
      <c r="B12" s="21" t="s">
        <v>50</v>
      </c>
      <c r="C12" s="21">
        <v>17.41</v>
      </c>
      <c r="E12" s="21">
        <v>17.850000000000001</v>
      </c>
      <c r="F12" s="21">
        <v>0.73713460864554992</v>
      </c>
      <c r="G12" s="21"/>
      <c r="H12" s="21"/>
    </row>
    <row r="13" spans="2:8">
      <c r="B13" s="21" t="s">
        <v>50</v>
      </c>
      <c r="C13" s="21">
        <v>17.86</v>
      </c>
      <c r="E13" s="21">
        <v>19.45</v>
      </c>
      <c r="F13" s="21">
        <v>0.33217145352412791</v>
      </c>
      <c r="G13" s="21"/>
      <c r="H13" s="21"/>
    </row>
    <row r="14" spans="2:8">
      <c r="B14" s="21" t="s">
        <v>50</v>
      </c>
      <c r="C14" s="21">
        <v>18.079999999999998</v>
      </c>
      <c r="E14" s="21">
        <v>18.510000000000002</v>
      </c>
      <c r="F14" s="21">
        <v>0.74226178531452291</v>
      </c>
      <c r="G14" s="21"/>
      <c r="H14" s="21"/>
    </row>
    <row r="15" spans="2:8">
      <c r="B15" s="21" t="s">
        <v>50</v>
      </c>
      <c r="C15" s="21">
        <v>18.329999999999998</v>
      </c>
      <c r="E15" s="21">
        <v>20.329999999999998</v>
      </c>
      <c r="F15" s="21">
        <v>0.25</v>
      </c>
      <c r="G15" s="21"/>
      <c r="H15" s="21"/>
    </row>
    <row r="16" spans="2:8">
      <c r="B16" s="6" t="s">
        <v>51</v>
      </c>
      <c r="C16" s="21">
        <v>17.89</v>
      </c>
      <c r="E16" s="21">
        <v>20.170000000000002</v>
      </c>
      <c r="F16" s="21">
        <v>0.20589775431689311</v>
      </c>
      <c r="G16" s="21">
        <v>0.21443189714601127</v>
      </c>
      <c r="H16" s="21">
        <v>2.4961602041275687E-2</v>
      </c>
    </row>
    <row r="17" spans="2:8">
      <c r="B17" s="6" t="s">
        <v>51</v>
      </c>
      <c r="C17" s="21">
        <v>18.149999999999999</v>
      </c>
      <c r="E17" s="21">
        <v>21.16</v>
      </c>
      <c r="F17" s="21">
        <v>0.12413656192962937</v>
      </c>
      <c r="G17" s="21"/>
      <c r="H17" s="21"/>
    </row>
    <row r="18" spans="2:8">
      <c r="B18" s="6" t="s">
        <v>51</v>
      </c>
      <c r="C18" s="21">
        <v>18.940000000000001</v>
      </c>
      <c r="E18" s="21">
        <v>20.7</v>
      </c>
      <c r="F18" s="21">
        <v>0.29524816535738302</v>
      </c>
      <c r="G18" s="21"/>
      <c r="H18" s="21"/>
    </row>
    <row r="19" spans="2:8">
      <c r="B19" s="6" t="s">
        <v>51</v>
      </c>
      <c r="C19" s="21">
        <v>18.32</v>
      </c>
      <c r="E19" s="21">
        <v>20.47</v>
      </c>
      <c r="F19" s="21">
        <v>0.22531261565270783</v>
      </c>
      <c r="G19" s="21"/>
      <c r="H19" s="21"/>
    </row>
    <row r="20" spans="2:8">
      <c r="B20" s="6" t="s">
        <v>51</v>
      </c>
      <c r="C20" s="21">
        <v>18.239999999999998</v>
      </c>
      <c r="E20" s="21">
        <v>20.53</v>
      </c>
      <c r="F20" s="21">
        <v>0.20447551463944494</v>
      </c>
      <c r="G20" s="21"/>
      <c r="H20" s="21"/>
    </row>
    <row r="21" spans="2:8">
      <c r="B21" s="6" t="s">
        <v>51</v>
      </c>
      <c r="C21" s="21">
        <v>17.54</v>
      </c>
      <c r="E21" s="21">
        <v>19.29</v>
      </c>
      <c r="F21" s="21">
        <v>0.29730177875068026</v>
      </c>
      <c r="G21" s="21"/>
      <c r="H21" s="21"/>
    </row>
    <row r="22" spans="2:8">
      <c r="B22" s="6" t="s">
        <v>51</v>
      </c>
      <c r="C22" s="21">
        <v>18.260000000000002</v>
      </c>
      <c r="E22" s="21">
        <v>21.01</v>
      </c>
      <c r="F22" s="21">
        <v>0.14865088937534013</v>
      </c>
      <c r="G22" s="21"/>
      <c r="H22" s="21"/>
    </row>
    <row r="23" spans="2:8">
      <c r="B23" s="6" t="s">
        <v>52</v>
      </c>
      <c r="C23" s="21">
        <v>18.5</v>
      </c>
      <c r="E23" s="21">
        <v>19.7</v>
      </c>
      <c r="F23" s="21">
        <v>0.43527528164806228</v>
      </c>
      <c r="G23" s="21">
        <v>0.68627625867945041</v>
      </c>
      <c r="H23" s="21">
        <v>0.12239323562893845</v>
      </c>
    </row>
    <row r="24" spans="2:8">
      <c r="B24" s="6" t="s">
        <v>6</v>
      </c>
      <c r="C24" s="21">
        <v>17.88</v>
      </c>
      <c r="E24" s="21">
        <v>18.46</v>
      </c>
      <c r="F24" s="21">
        <v>0.66896377739305524</v>
      </c>
      <c r="G24" s="21"/>
      <c r="H24" s="21"/>
    </row>
    <row r="25" spans="2:8">
      <c r="B25" s="6" t="s">
        <v>6</v>
      </c>
      <c r="C25" s="21">
        <v>17.72</v>
      </c>
      <c r="E25" s="21">
        <v>17.690000000000001</v>
      </c>
      <c r="F25" s="21">
        <v>1.0210121257071916</v>
      </c>
      <c r="G25" s="21"/>
      <c r="H25" s="21"/>
    </row>
    <row r="26" spans="2:8">
      <c r="B26" s="6" t="s">
        <v>6</v>
      </c>
      <c r="C26" s="21">
        <v>18.52</v>
      </c>
      <c r="E26" s="21">
        <v>19.21</v>
      </c>
      <c r="F26" s="21">
        <v>0.61985384996949278</v>
      </c>
      <c r="G26" s="21"/>
      <c r="H26" s="21"/>
    </row>
    <row r="29" spans="2:8">
      <c r="B29" s="21"/>
      <c r="C29" s="21" t="s">
        <v>62</v>
      </c>
      <c r="E29" s="21" t="s">
        <v>54</v>
      </c>
      <c r="F29" s="21" t="s">
        <v>63</v>
      </c>
      <c r="G29" s="21" t="s">
        <v>64</v>
      </c>
      <c r="H29" s="21" t="s">
        <v>55</v>
      </c>
    </row>
    <row r="30" spans="2:8">
      <c r="B30" s="21" t="s">
        <v>65</v>
      </c>
      <c r="C30" s="19">
        <v>18.68</v>
      </c>
      <c r="E30" s="20">
        <v>28.61</v>
      </c>
      <c r="F30" s="21">
        <v>1.0251139488506517E-3</v>
      </c>
      <c r="G30" s="21">
        <v>1.0305563912952616E-3</v>
      </c>
      <c r="H30" s="21">
        <v>1.4389627044781504E-4</v>
      </c>
    </row>
    <row r="31" spans="2:8">
      <c r="B31" s="21" t="s">
        <v>65</v>
      </c>
      <c r="C31" s="19">
        <v>18.600000000000001</v>
      </c>
      <c r="E31" s="20">
        <v>28.36</v>
      </c>
      <c r="F31" s="21">
        <v>1.1533131459272781E-3</v>
      </c>
      <c r="G31" s="21"/>
      <c r="H31" s="21"/>
    </row>
    <row r="32" spans="2:8">
      <c r="B32" s="21" t="s">
        <v>65</v>
      </c>
      <c r="C32" s="19">
        <v>17.96</v>
      </c>
      <c r="E32" s="20">
        <v>28.27</v>
      </c>
      <c r="F32" s="21">
        <v>7.8773609299035894E-4</v>
      </c>
      <c r="G32" s="21"/>
      <c r="H32" s="21"/>
    </row>
    <row r="33" spans="2:8">
      <c r="B33" s="21" t="s">
        <v>65</v>
      </c>
      <c r="C33" s="19">
        <v>18.39</v>
      </c>
      <c r="E33" s="20">
        <v>27.77</v>
      </c>
      <c r="F33" s="21">
        <v>1.5008546692265754E-3</v>
      </c>
      <c r="G33" s="21"/>
      <c r="H33" s="21"/>
    </row>
    <row r="34" spans="2:8">
      <c r="B34" s="21" t="s">
        <v>65</v>
      </c>
      <c r="C34" s="19">
        <v>18.47</v>
      </c>
      <c r="E34" s="20">
        <v>28.98</v>
      </c>
      <c r="F34" s="21">
        <v>6.8576409948144311E-4</v>
      </c>
      <c r="G34" s="21"/>
      <c r="H34" s="21"/>
    </row>
    <row r="35" spans="2:8">
      <c r="B35" s="6" t="s">
        <v>56</v>
      </c>
      <c r="C35" s="19">
        <v>18.5</v>
      </c>
      <c r="E35" s="20">
        <v>26.84</v>
      </c>
      <c r="F35" s="21">
        <v>3.0860988744663169E-3</v>
      </c>
      <c r="G35" s="21">
        <v>2.35266795101034E-3</v>
      </c>
      <c r="H35" s="21">
        <v>5.7176968335071528E-4</v>
      </c>
    </row>
    <row r="36" spans="2:8">
      <c r="B36" s="6" t="s">
        <v>56</v>
      </c>
      <c r="C36" s="19">
        <v>18.149999999999999</v>
      </c>
      <c r="E36" s="20">
        <v>27.48</v>
      </c>
      <c r="F36" s="21">
        <v>1.5537821948338245E-3</v>
      </c>
      <c r="G36" s="21"/>
      <c r="H36" s="21"/>
    </row>
    <row r="37" spans="2:8">
      <c r="B37" s="6" t="s">
        <v>1</v>
      </c>
      <c r="C37" s="19">
        <v>17.7</v>
      </c>
      <c r="E37" s="20">
        <v>27.02</v>
      </c>
      <c r="F37" s="21">
        <v>1.5645896046672311E-3</v>
      </c>
      <c r="G37" s="21"/>
      <c r="H37" s="21"/>
    </row>
    <row r="38" spans="2:8">
      <c r="B38" s="21" t="s">
        <v>57</v>
      </c>
      <c r="C38" s="19">
        <v>18.23</v>
      </c>
      <c r="E38" s="20">
        <v>28.62</v>
      </c>
      <c r="F38" s="21">
        <v>7.4524375437527322E-4</v>
      </c>
      <c r="G38" s="21"/>
      <c r="H38" s="21"/>
    </row>
    <row r="39" spans="2:8">
      <c r="B39" s="21" t="s">
        <v>57</v>
      </c>
      <c r="C39" s="19">
        <v>18.28</v>
      </c>
      <c r="E39" s="20">
        <v>27.07</v>
      </c>
      <c r="F39" s="21">
        <v>2.2591566091900153E-3</v>
      </c>
      <c r="G39" s="21"/>
      <c r="H39" s="21"/>
    </row>
    <row r="40" spans="2:8">
      <c r="B40" s="21" t="s">
        <v>57</v>
      </c>
      <c r="C40" s="19">
        <v>18.11</v>
      </c>
      <c r="E40" s="20">
        <v>25.65</v>
      </c>
      <c r="F40" s="21">
        <v>5.3732102271083796E-3</v>
      </c>
      <c r="G40" s="21"/>
      <c r="H40" s="21"/>
    </row>
    <row r="41" spans="2:8">
      <c r="B41" s="21" t="s">
        <v>57</v>
      </c>
      <c r="C41" s="19">
        <v>18.05</v>
      </c>
      <c r="E41" s="20">
        <v>27.1</v>
      </c>
      <c r="F41" s="21">
        <v>1.8865943924313384E-3</v>
      </c>
      <c r="G41" s="21"/>
      <c r="H41" s="21"/>
    </row>
    <row r="42" spans="2:8">
      <c r="B42" s="6" t="s">
        <v>51</v>
      </c>
      <c r="C42" s="19">
        <v>18.78</v>
      </c>
      <c r="E42" s="20">
        <v>28.5</v>
      </c>
      <c r="F42" s="21">
        <v>1.1857371917920394E-3</v>
      </c>
      <c r="G42" s="21">
        <v>1.1901263781861485E-3</v>
      </c>
      <c r="H42" s="21">
        <v>2.4048332790476814E-4</v>
      </c>
    </row>
    <row r="43" spans="2:8">
      <c r="B43" s="6" t="s">
        <v>51</v>
      </c>
      <c r="C43" s="19">
        <v>18.45</v>
      </c>
      <c r="E43" s="20">
        <v>28.96</v>
      </c>
      <c r="F43" s="21">
        <v>6.8576409948144311E-4</v>
      </c>
      <c r="G43" s="21"/>
      <c r="H43" s="21"/>
    </row>
    <row r="44" spans="2:8">
      <c r="B44" s="6" t="s">
        <v>51</v>
      </c>
      <c r="C44" s="19">
        <v>18.27</v>
      </c>
      <c r="E44" s="20">
        <v>29.97</v>
      </c>
      <c r="F44" s="21">
        <v>3.005723665392867E-4</v>
      </c>
      <c r="G44" s="21"/>
      <c r="H44" s="21"/>
    </row>
    <row r="45" spans="2:8">
      <c r="B45" s="6" t="s">
        <v>51</v>
      </c>
      <c r="C45" s="19">
        <v>18.77</v>
      </c>
      <c r="E45" s="20">
        <v>28.71</v>
      </c>
      <c r="F45" s="21">
        <v>1.0180329695714065E-3</v>
      </c>
      <c r="G45" s="21"/>
      <c r="H45" s="21"/>
    </row>
    <row r="46" spans="2:8">
      <c r="B46" s="6" t="s">
        <v>51</v>
      </c>
      <c r="C46" s="19">
        <v>18.940000000000001</v>
      </c>
      <c r="E46" s="20">
        <v>28.69</v>
      </c>
      <c r="F46" s="21">
        <v>1.1613350732448454E-3</v>
      </c>
      <c r="G46" s="21"/>
      <c r="H46" s="21"/>
    </row>
    <row r="47" spans="2:8">
      <c r="B47" s="6" t="s">
        <v>51</v>
      </c>
      <c r="C47" s="19">
        <v>18.39</v>
      </c>
      <c r="E47" s="20">
        <v>27.23</v>
      </c>
      <c r="F47" s="21">
        <v>2.1822014415473047E-3</v>
      </c>
      <c r="G47" s="21"/>
      <c r="H47" s="21"/>
    </row>
    <row r="48" spans="2:8">
      <c r="B48" s="6" t="s">
        <v>51</v>
      </c>
      <c r="C48" s="19">
        <v>18.850000000000001</v>
      </c>
      <c r="E48" s="20">
        <v>27.97</v>
      </c>
      <c r="F48" s="21">
        <v>1.797241505126713E-3</v>
      </c>
      <c r="G48" s="21"/>
      <c r="H48" s="21"/>
    </row>
    <row r="49" spans="2:8">
      <c r="B49" s="6" t="s">
        <v>52</v>
      </c>
      <c r="C49" s="19">
        <v>19.25</v>
      </c>
      <c r="E49" s="20">
        <v>27.05</v>
      </c>
      <c r="F49" s="21">
        <v>4.4871029492071649E-3</v>
      </c>
      <c r="G49" s="21">
        <v>3.9725457871762678E-3</v>
      </c>
      <c r="H49" s="21">
        <v>5.2517469725888756E-4</v>
      </c>
    </row>
    <row r="50" spans="2:8">
      <c r="B50" s="6" t="s">
        <v>6</v>
      </c>
      <c r="C50" s="19">
        <v>18.670000000000002</v>
      </c>
      <c r="E50" s="20">
        <v>26.85</v>
      </c>
      <c r="F50" s="21">
        <v>3.4480585792603727E-3</v>
      </c>
      <c r="G50" s="21"/>
      <c r="H50" s="21"/>
    </row>
    <row r="51" spans="2:8">
      <c r="B51" s="6" t="s">
        <v>6</v>
      </c>
      <c r="C51" s="19">
        <v>18.09</v>
      </c>
      <c r="E51" s="20">
        <v>25.69</v>
      </c>
      <c r="F51" s="21">
        <v>5.1543277764566145E-3</v>
      </c>
      <c r="G51" s="21"/>
      <c r="H51" s="21"/>
    </row>
    <row r="52" spans="2:8">
      <c r="B52" s="6" t="s">
        <v>6</v>
      </c>
      <c r="C52" s="19">
        <v>18.600000000000001</v>
      </c>
      <c r="E52" s="20">
        <v>27.08</v>
      </c>
      <c r="F52" s="21">
        <v>2.8006938437809196E-3</v>
      </c>
      <c r="G52" s="21"/>
      <c r="H52" s="21"/>
    </row>
    <row r="55" spans="2:8">
      <c r="B55" s="21"/>
      <c r="C55" s="21" t="s">
        <v>62</v>
      </c>
      <c r="E55" s="21" t="s">
        <v>58</v>
      </c>
      <c r="F55" s="21" t="s">
        <v>63</v>
      </c>
      <c r="G55" s="21" t="s">
        <v>64</v>
      </c>
      <c r="H55" s="21" t="s">
        <v>59</v>
      </c>
    </row>
    <row r="56" spans="2:8">
      <c r="B56" s="21" t="s">
        <v>65</v>
      </c>
      <c r="C56" s="21">
        <v>18.46</v>
      </c>
      <c r="E56" s="21">
        <v>25.27</v>
      </c>
      <c r="F56" s="21">
        <v>8.9122165302220682E-3</v>
      </c>
      <c r="G56" s="21">
        <v>1.5165482302418012E-2</v>
      </c>
      <c r="H56" s="21">
        <v>3.2148879740731924E-3</v>
      </c>
    </row>
    <row r="57" spans="2:8">
      <c r="B57" s="21" t="s">
        <v>65</v>
      </c>
      <c r="C57" s="21">
        <v>19.23</v>
      </c>
      <c r="E57" s="21">
        <v>24.77</v>
      </c>
      <c r="F57" s="21">
        <v>2.1492840908433512E-2</v>
      </c>
      <c r="G57" s="21"/>
      <c r="H57" s="21"/>
    </row>
    <row r="58" spans="2:8">
      <c r="B58" s="21" t="s">
        <v>65</v>
      </c>
      <c r="C58" s="21">
        <v>18.61</v>
      </c>
      <c r="E58" s="21">
        <v>24.16</v>
      </c>
      <c r="F58" s="21">
        <v>2.1344379011787418E-2</v>
      </c>
      <c r="G58" s="21"/>
      <c r="H58" s="21"/>
    </row>
    <row r="59" spans="2:8">
      <c r="B59" s="21" t="s">
        <v>65</v>
      </c>
      <c r="C59" s="21">
        <v>18.28</v>
      </c>
      <c r="E59" s="21">
        <v>24.08</v>
      </c>
      <c r="F59" s="21">
        <v>1.7948411796828712E-2</v>
      </c>
      <c r="G59" s="21"/>
      <c r="H59" s="21"/>
    </row>
    <row r="60" spans="2:8">
      <c r="B60" s="21" t="s">
        <v>65</v>
      </c>
      <c r="C60" s="21">
        <v>18.61</v>
      </c>
      <c r="E60" s="21">
        <v>25.96</v>
      </c>
      <c r="F60" s="21">
        <v>6.1295632648183584E-3</v>
      </c>
      <c r="G60" s="21"/>
      <c r="H60" s="21"/>
    </row>
    <row r="61" spans="2:8">
      <c r="B61" s="6" t="s">
        <v>60</v>
      </c>
      <c r="C61" s="21">
        <v>18.420000000000002</v>
      </c>
      <c r="E61" s="21">
        <v>24.31</v>
      </c>
      <c r="F61" s="21">
        <v>1.6862941195381714E-2</v>
      </c>
      <c r="G61" s="21">
        <v>1.9165211195125358E-2</v>
      </c>
      <c r="H61" s="21">
        <v>2.2068364795302096E-3</v>
      </c>
    </row>
    <row r="62" spans="2:8">
      <c r="B62" s="6" t="s">
        <v>60</v>
      </c>
      <c r="C62" s="21">
        <v>18.16</v>
      </c>
      <c r="E62" s="21">
        <v>24.26</v>
      </c>
      <c r="F62" s="21">
        <v>1.4578640492762607E-2</v>
      </c>
      <c r="G62" s="21"/>
      <c r="H62" s="21"/>
    </row>
    <row r="63" spans="2:8">
      <c r="B63" s="6" t="s">
        <v>1</v>
      </c>
      <c r="C63" s="21">
        <v>18.010000000000002</v>
      </c>
      <c r="E63" s="21">
        <v>23.84</v>
      </c>
      <c r="F63" s="21">
        <v>1.7579038823262672E-2</v>
      </c>
      <c r="G63" s="21"/>
      <c r="H63" s="21"/>
    </row>
    <row r="64" spans="2:8">
      <c r="B64" s="21" t="s">
        <v>61</v>
      </c>
      <c r="C64" s="21">
        <v>18.059999999999999</v>
      </c>
      <c r="E64" s="21">
        <v>23.82</v>
      </c>
      <c r="F64" s="21">
        <v>1.8453010334836397E-2</v>
      </c>
      <c r="G64" s="21"/>
      <c r="H64" s="21"/>
    </row>
    <row r="65" spans="2:8">
      <c r="B65" s="21" t="s">
        <v>61</v>
      </c>
      <c r="C65" s="21">
        <v>18.07</v>
      </c>
      <c r="E65" s="21">
        <v>23.92</v>
      </c>
      <c r="F65" s="21">
        <v>1.7337023001060062E-2</v>
      </c>
      <c r="G65" s="21"/>
      <c r="H65" s="21"/>
    </row>
    <row r="66" spans="2:8">
      <c r="B66" s="21" t="s">
        <v>61</v>
      </c>
      <c r="C66" s="21">
        <v>18.48</v>
      </c>
      <c r="E66" s="21">
        <v>23.44</v>
      </c>
      <c r="F66" s="21">
        <v>3.2128557083002073E-2</v>
      </c>
      <c r="G66" s="21"/>
      <c r="H66" s="21"/>
    </row>
    <row r="67" spans="2:8">
      <c r="B67" s="21" t="s">
        <v>61</v>
      </c>
      <c r="C67" s="21">
        <v>18.739999999999998</v>
      </c>
      <c r="E67" s="21">
        <v>24.6</v>
      </c>
      <c r="F67" s="21">
        <v>1.7217267435572007E-2</v>
      </c>
      <c r="G67" s="21"/>
      <c r="H67" s="21"/>
    </row>
    <row r="68" spans="2:8">
      <c r="B68" s="6" t="s">
        <v>51</v>
      </c>
      <c r="C68" s="21">
        <v>18.88</v>
      </c>
      <c r="E68" s="21">
        <v>24.21</v>
      </c>
      <c r="F68" s="21">
        <v>2.4860515117341178E-2</v>
      </c>
      <c r="G68" s="21">
        <v>1.694890247569741E-2</v>
      </c>
      <c r="H68" s="21">
        <v>6.0035432214286472E-3</v>
      </c>
    </row>
    <row r="69" spans="2:8">
      <c r="B69" s="6" t="s">
        <v>51</v>
      </c>
      <c r="C69" s="21">
        <v>18.52</v>
      </c>
      <c r="E69" s="21">
        <v>24.3</v>
      </c>
      <c r="F69" s="21">
        <v>1.8198962288569608E-2</v>
      </c>
      <c r="G69" s="21"/>
      <c r="H69" s="21"/>
    </row>
    <row r="70" spans="2:8">
      <c r="B70" s="6" t="s">
        <v>51</v>
      </c>
      <c r="C70" s="21">
        <v>19.32</v>
      </c>
      <c r="E70" s="21">
        <v>26.54</v>
      </c>
      <c r="F70" s="21">
        <v>6.7075424721699554E-3</v>
      </c>
      <c r="G70" s="21"/>
      <c r="H70" s="21"/>
    </row>
    <row r="71" spans="2:8">
      <c r="B71" s="6" t="s">
        <v>51</v>
      </c>
      <c r="C71" s="21">
        <v>18.62</v>
      </c>
      <c r="E71" s="21">
        <v>27.23</v>
      </c>
      <c r="F71" s="21">
        <v>2.5593621169108676E-3</v>
      </c>
      <c r="G71" s="21"/>
      <c r="H71" s="21"/>
    </row>
    <row r="72" spans="2:8">
      <c r="B72" s="6" t="s">
        <v>51</v>
      </c>
      <c r="C72" s="21">
        <v>18.93</v>
      </c>
      <c r="E72" s="21">
        <v>26.43</v>
      </c>
      <c r="F72" s="21">
        <v>5.5242717280199038E-3</v>
      </c>
      <c r="G72" s="21"/>
      <c r="H72" s="21"/>
    </row>
    <row r="73" spans="2:8">
      <c r="B73" s="6" t="s">
        <v>51</v>
      </c>
      <c r="C73" s="21">
        <v>18.260000000000002</v>
      </c>
      <c r="E73" s="21">
        <v>22.63</v>
      </c>
      <c r="F73" s="21">
        <v>4.8361406048199766E-2</v>
      </c>
      <c r="G73" s="21"/>
      <c r="H73" s="21"/>
    </row>
    <row r="74" spans="2:8">
      <c r="B74" s="6" t="s">
        <v>51</v>
      </c>
      <c r="C74" s="21">
        <v>19.22</v>
      </c>
      <c r="E74" s="21">
        <v>25.55</v>
      </c>
      <c r="F74" s="21">
        <v>1.2430257558670586E-2</v>
      </c>
      <c r="G74" s="21"/>
      <c r="H74" s="21"/>
    </row>
    <row r="75" spans="2:8">
      <c r="B75" s="6" t="s">
        <v>52</v>
      </c>
      <c r="C75" s="21">
        <v>18.600000000000001</v>
      </c>
      <c r="E75" s="21">
        <v>23.71</v>
      </c>
      <c r="F75" s="21">
        <v>2.8955876934074108E-2</v>
      </c>
      <c r="G75" s="21">
        <v>3.6557073569051399E-2</v>
      </c>
      <c r="H75" s="21">
        <v>4.65557391154847E-3</v>
      </c>
    </row>
    <row r="76" spans="2:8">
      <c r="B76" s="6" t="s">
        <v>6</v>
      </c>
      <c r="C76" s="21">
        <v>18.29</v>
      </c>
      <c r="E76" s="21">
        <v>23.37</v>
      </c>
      <c r="F76" s="21">
        <v>2.9564301460174837E-2</v>
      </c>
      <c r="G76" s="21"/>
      <c r="H76" s="21"/>
    </row>
    <row r="77" spans="2:8">
      <c r="B77" s="6" t="s">
        <v>6</v>
      </c>
      <c r="C77" s="21">
        <v>18.21</v>
      </c>
      <c r="E77" s="21">
        <v>22.57</v>
      </c>
      <c r="F77" s="21">
        <v>4.8697786228781272E-2</v>
      </c>
      <c r="G77" s="21"/>
      <c r="H77" s="21"/>
    </row>
    <row r="78" spans="2:8">
      <c r="B78" s="6" t="s">
        <v>6</v>
      </c>
      <c r="C78" s="21">
        <v>18.86</v>
      </c>
      <c r="E78" s="21">
        <v>23.54</v>
      </c>
      <c r="F78" s="21">
        <v>3.9010329653175378E-2</v>
      </c>
      <c r="G78" s="21"/>
      <c r="H78" s="21"/>
    </row>
    <row r="82" spans="2:8">
      <c r="B82" s="1"/>
      <c r="C82" s="1" t="s">
        <v>70</v>
      </c>
      <c r="D82" s="7"/>
      <c r="E82" s="1" t="s">
        <v>66</v>
      </c>
      <c r="F82" s="1" t="s">
        <v>67</v>
      </c>
      <c r="G82" s="1" t="s">
        <v>68</v>
      </c>
      <c r="H82" s="1" t="s">
        <v>69</v>
      </c>
    </row>
    <row r="83" spans="2:8">
      <c r="B83" s="1" t="s">
        <v>71</v>
      </c>
      <c r="C83" s="2">
        <v>18.61</v>
      </c>
      <c r="D83" s="7"/>
      <c r="E83" s="2">
        <v>26.76</v>
      </c>
      <c r="F83" s="1">
        <v>3.5205096195735511E-3</v>
      </c>
      <c r="G83" s="1">
        <v>2.1470571527173053E-3</v>
      </c>
      <c r="H83" s="1">
        <v>5.5160438344204236E-4</v>
      </c>
    </row>
    <row r="84" spans="2:8">
      <c r="B84" s="1" t="s">
        <v>71</v>
      </c>
      <c r="C84" s="2">
        <v>18.48</v>
      </c>
      <c r="D84" s="7"/>
      <c r="E84" s="2">
        <v>27.8</v>
      </c>
      <c r="F84" s="1">
        <v>1.5645896046672311E-3</v>
      </c>
      <c r="G84" s="1"/>
      <c r="H84" s="1"/>
    </row>
    <row r="85" spans="2:8">
      <c r="B85" s="1" t="s">
        <v>71</v>
      </c>
      <c r="C85" s="2">
        <v>17.690000000000001</v>
      </c>
      <c r="D85" s="7"/>
      <c r="E85" s="2">
        <v>27.96</v>
      </c>
      <c r="F85" s="1">
        <v>8.0988236895941635E-4</v>
      </c>
      <c r="G85" s="1"/>
      <c r="H85" s="1"/>
    </row>
    <row r="86" spans="2:8">
      <c r="B86" s="1" t="s">
        <v>71</v>
      </c>
      <c r="C86" s="2">
        <v>17.91</v>
      </c>
      <c r="D86" s="7"/>
      <c r="E86" s="2">
        <v>27.35</v>
      </c>
      <c r="F86" s="1">
        <v>1.4397160325108395E-3</v>
      </c>
      <c r="G86" s="1"/>
      <c r="H86" s="1"/>
    </row>
    <row r="87" spans="2:8">
      <c r="B87" s="1" t="s">
        <v>71</v>
      </c>
      <c r="C87" s="2">
        <v>17.93</v>
      </c>
      <c r="D87" s="7"/>
      <c r="E87" s="2">
        <v>26.13</v>
      </c>
      <c r="F87" s="1">
        <v>3.4005881378754888E-3</v>
      </c>
      <c r="G87" s="1"/>
      <c r="H87" s="1"/>
    </row>
    <row r="88" spans="2:8">
      <c r="B88" s="5" t="s">
        <v>72</v>
      </c>
      <c r="C88" s="2">
        <v>18.28</v>
      </c>
      <c r="D88" s="7"/>
      <c r="E88" s="2">
        <v>27.18</v>
      </c>
      <c r="F88" s="1">
        <v>2.0933075440161997E-3</v>
      </c>
      <c r="G88" s="1">
        <v>5.088886077524649E-3</v>
      </c>
      <c r="H88" s="1">
        <v>2.011684527206287E-3</v>
      </c>
    </row>
    <row r="89" spans="2:8">
      <c r="B89" s="5" t="s">
        <v>72</v>
      </c>
      <c r="C89" s="2">
        <v>18.05</v>
      </c>
      <c r="D89" s="7"/>
      <c r="E89" s="2">
        <v>27.36</v>
      </c>
      <c r="F89" s="1">
        <v>1.5754721859807164E-3</v>
      </c>
      <c r="G89" s="1"/>
      <c r="H89" s="1"/>
    </row>
    <row r="90" spans="2:8">
      <c r="B90" s="5" t="s">
        <v>1</v>
      </c>
      <c r="C90" s="2">
        <v>17.57</v>
      </c>
      <c r="D90" s="7"/>
      <c r="E90" s="2">
        <v>28.89</v>
      </c>
      <c r="F90" s="1">
        <v>3.9114740116680773E-4</v>
      </c>
      <c r="G90" s="1"/>
      <c r="H90" s="1"/>
    </row>
    <row r="91" spans="2:8">
      <c r="B91" s="1" t="s">
        <v>73</v>
      </c>
      <c r="C91" s="2">
        <v>18.04</v>
      </c>
      <c r="D91" s="7"/>
      <c r="E91" s="2">
        <v>26.71</v>
      </c>
      <c r="F91" s="1">
        <v>2.4551042471129439E-3</v>
      </c>
      <c r="G91" s="1"/>
      <c r="H91" s="1"/>
    </row>
    <row r="92" spans="2:8">
      <c r="B92" s="1" t="s">
        <v>73</v>
      </c>
      <c r="C92" s="2">
        <v>18.53</v>
      </c>
      <c r="D92" s="7"/>
      <c r="E92" s="2">
        <v>26.58</v>
      </c>
      <c r="F92" s="1">
        <v>3.7731887848626872E-3</v>
      </c>
      <c r="G92" s="1"/>
      <c r="H92" s="1"/>
    </row>
    <row r="93" spans="2:8">
      <c r="B93" s="1" t="s">
        <v>73</v>
      </c>
      <c r="C93" s="2">
        <v>18.850000000000001</v>
      </c>
      <c r="D93" s="7"/>
      <c r="E93" s="2">
        <v>26.34</v>
      </c>
      <c r="F93" s="1">
        <v>5.5626960765510691E-3</v>
      </c>
      <c r="G93" s="1"/>
      <c r="H93" s="1"/>
    </row>
    <row r="94" spans="2:8">
      <c r="B94" s="1" t="s">
        <v>73</v>
      </c>
      <c r="C94" s="2">
        <v>18.96</v>
      </c>
      <c r="D94" s="7"/>
      <c r="E94" s="2">
        <v>26.19</v>
      </c>
      <c r="F94" s="1">
        <v>6.6612100919371583E-3</v>
      </c>
      <c r="G94" s="1"/>
      <c r="H94" s="1"/>
    </row>
    <row r="95" spans="2:8">
      <c r="B95" s="1" t="s">
        <v>73</v>
      </c>
      <c r="C95" s="2">
        <v>19.14</v>
      </c>
      <c r="D95" s="7"/>
      <c r="E95" s="2">
        <v>24.92</v>
      </c>
      <c r="F95" s="1">
        <v>1.8198962288569608E-2</v>
      </c>
      <c r="G95" s="1"/>
      <c r="H95" s="1"/>
    </row>
    <row r="96" spans="2:8">
      <c r="B96" s="5" t="s">
        <v>51</v>
      </c>
      <c r="C96" s="2">
        <v>18.53</v>
      </c>
      <c r="D96" s="7"/>
      <c r="E96" s="2">
        <v>27.01</v>
      </c>
      <c r="F96" s="1">
        <v>2.8006938437809123E-3</v>
      </c>
      <c r="G96" s="1">
        <v>4.4472246059573794E-3</v>
      </c>
      <c r="H96" s="1">
        <v>1.5512518372119001E-3</v>
      </c>
    </row>
    <row r="97" spans="2:8">
      <c r="B97" s="5" t="s">
        <v>51</v>
      </c>
      <c r="C97" s="2">
        <v>18.32</v>
      </c>
      <c r="D97" s="7"/>
      <c r="E97" s="2">
        <v>26.52</v>
      </c>
      <c r="F97" s="1">
        <v>3.4005881378754888E-3</v>
      </c>
      <c r="G97" s="1"/>
      <c r="H97" s="1"/>
    </row>
    <row r="98" spans="2:8">
      <c r="B98" s="5" t="s">
        <v>51</v>
      </c>
      <c r="C98" s="2">
        <v>18.37</v>
      </c>
      <c r="D98" s="7"/>
      <c r="E98" s="2">
        <v>27.07</v>
      </c>
      <c r="F98" s="1">
        <v>2.4045789323142923E-3</v>
      </c>
      <c r="G98" s="1"/>
      <c r="H98" s="1"/>
    </row>
    <row r="99" spans="2:8">
      <c r="B99" s="5" t="s">
        <v>51</v>
      </c>
      <c r="C99" s="2">
        <v>18.71</v>
      </c>
      <c r="D99" s="7"/>
      <c r="E99" s="2">
        <v>26.72</v>
      </c>
      <c r="F99" s="1">
        <v>3.8792675603009281E-3</v>
      </c>
      <c r="G99" s="1"/>
      <c r="H99" s="1"/>
    </row>
    <row r="100" spans="2:8">
      <c r="B100" s="5" t="s">
        <v>51</v>
      </c>
      <c r="C100" s="2">
        <v>18.850000000000001</v>
      </c>
      <c r="D100" s="7"/>
      <c r="E100" s="2">
        <v>25.22</v>
      </c>
      <c r="F100" s="1">
        <v>1.2090351512049945E-2</v>
      </c>
      <c r="G100" s="1"/>
      <c r="H100" s="1"/>
    </row>
    <row r="101" spans="2:8">
      <c r="B101" s="5" t="s">
        <v>51</v>
      </c>
      <c r="C101" s="2">
        <v>18.16</v>
      </c>
      <c r="D101" s="7"/>
      <c r="E101" s="2">
        <v>27.05</v>
      </c>
      <c r="F101" s="1">
        <v>2.1078676494227081E-3</v>
      </c>
      <c r="G101" s="1"/>
      <c r="H101" s="1"/>
    </row>
    <row r="102" spans="2:8">
      <c r="B102" s="5" t="s">
        <v>52</v>
      </c>
      <c r="C102" s="2">
        <v>19.28</v>
      </c>
      <c r="D102" s="7"/>
      <c r="E102" s="2">
        <v>25.52</v>
      </c>
      <c r="F102" s="1">
        <v>1.3230395505664501E-2</v>
      </c>
      <c r="G102" s="1">
        <v>1.0570915205269787E-2</v>
      </c>
      <c r="H102" s="1">
        <v>1.516255938995064E-3</v>
      </c>
    </row>
    <row r="103" spans="2:8">
      <c r="B103" s="5" t="s">
        <v>6</v>
      </c>
      <c r="C103" s="2">
        <v>19.14</v>
      </c>
      <c r="D103" s="7"/>
      <c r="E103" s="2">
        <v>26.18</v>
      </c>
      <c r="F103" s="1">
        <v>7.5988667766584885E-3</v>
      </c>
      <c r="G103" s="1"/>
      <c r="H103" s="1"/>
    </row>
    <row r="104" spans="2:8">
      <c r="B104" s="5" t="s">
        <v>6</v>
      </c>
      <c r="C104" s="2">
        <v>18.98</v>
      </c>
      <c r="D104" s="7"/>
      <c r="E104" s="2">
        <v>25.89</v>
      </c>
      <c r="F104" s="1">
        <v>8.3153920504168734E-3</v>
      </c>
      <c r="G104" s="1"/>
      <c r="H104" s="1"/>
    </row>
    <row r="105" spans="2:8">
      <c r="B105" s="5" t="s">
        <v>6</v>
      </c>
      <c r="C105" s="2">
        <v>19.420000000000002</v>
      </c>
      <c r="D105" s="7"/>
      <c r="E105" s="2">
        <v>25.67</v>
      </c>
      <c r="F105" s="1">
        <v>1.3139006488339287E-2</v>
      </c>
      <c r="G105" s="1"/>
      <c r="H105" s="1"/>
    </row>
    <row r="109" spans="2:8">
      <c r="B109" s="1"/>
      <c r="C109" s="1" t="s">
        <v>78</v>
      </c>
      <c r="D109"/>
      <c r="E109" s="1" t="s">
        <v>74</v>
      </c>
      <c r="F109" s="1" t="s">
        <v>75</v>
      </c>
      <c r="G109" s="1" t="s">
        <v>76</v>
      </c>
      <c r="H109" s="1" t="s">
        <v>77</v>
      </c>
    </row>
    <row r="110" spans="2:8">
      <c r="B110" s="1" t="s">
        <v>79</v>
      </c>
      <c r="C110" s="2">
        <v>19.43</v>
      </c>
      <c r="D110"/>
      <c r="E110" s="2">
        <v>27.84</v>
      </c>
      <c r="F110" s="1">
        <v>2.9399350535372405E-3</v>
      </c>
      <c r="G110" s="1">
        <v>3.0878634828616263E-3</v>
      </c>
      <c r="H110" s="1">
        <v>4.2005888337534847E-4</v>
      </c>
    </row>
    <row r="111" spans="2:8">
      <c r="B111" s="1" t="s">
        <v>79</v>
      </c>
      <c r="C111" s="2">
        <v>19.5</v>
      </c>
      <c r="D111"/>
      <c r="E111" s="2">
        <v>27.6</v>
      </c>
      <c r="F111" s="1">
        <v>3.6446601231906509E-3</v>
      </c>
      <c r="G111" s="1"/>
      <c r="H111" s="1"/>
    </row>
    <row r="112" spans="2:8">
      <c r="B112" s="1" t="s">
        <v>79</v>
      </c>
      <c r="C112" s="2">
        <v>19.61</v>
      </c>
      <c r="D112"/>
      <c r="E112" s="2">
        <v>28.48</v>
      </c>
      <c r="F112" s="1">
        <v>2.13729238527488E-3</v>
      </c>
      <c r="G112" s="1"/>
      <c r="H112" s="1"/>
    </row>
    <row r="113" spans="2:8">
      <c r="B113" s="1" t="s">
        <v>79</v>
      </c>
      <c r="C113" s="2">
        <v>19.09</v>
      </c>
      <c r="D113"/>
      <c r="E113" s="2">
        <v>27.84</v>
      </c>
      <c r="F113" s="1">
        <v>2.3226701464896908E-3</v>
      </c>
      <c r="G113" s="1"/>
      <c r="H113" s="1"/>
    </row>
    <row r="114" spans="2:8">
      <c r="B114" s="1" t="s">
        <v>79</v>
      </c>
      <c r="C114" s="2">
        <v>18.850000000000001</v>
      </c>
      <c r="D114"/>
      <c r="E114" s="2">
        <v>26.68</v>
      </c>
      <c r="F114" s="1">
        <v>4.394759705815667E-3</v>
      </c>
      <c r="G114" s="1"/>
      <c r="H114" s="1"/>
    </row>
    <row r="115" spans="2:8">
      <c r="B115" s="5" t="s">
        <v>80</v>
      </c>
      <c r="C115" s="2">
        <v>19.28</v>
      </c>
      <c r="D115"/>
      <c r="E115" s="2">
        <v>28.42</v>
      </c>
      <c r="F115" s="1">
        <v>1.7724983502288294E-3</v>
      </c>
      <c r="G115" s="1">
        <v>2.3521832593779543E-3</v>
      </c>
      <c r="H115" s="1">
        <v>6.2332098077883544E-4</v>
      </c>
    </row>
    <row r="116" spans="2:8">
      <c r="B116" s="5" t="s">
        <v>80</v>
      </c>
      <c r="C116" s="2">
        <v>19.18</v>
      </c>
      <c r="D116"/>
      <c r="E116" s="2">
        <v>29.19</v>
      </c>
      <c r="F116" s="1">
        <v>9.698168900752292E-4</v>
      </c>
      <c r="G116" s="1"/>
      <c r="H116" s="1"/>
    </row>
    <row r="117" spans="2:8">
      <c r="B117" s="5" t="s">
        <v>1</v>
      </c>
      <c r="C117" s="2">
        <v>18.579999999999998</v>
      </c>
      <c r="D117"/>
      <c r="E117" s="2">
        <v>29.88</v>
      </c>
      <c r="F117" s="1">
        <v>3.966076154083181E-4</v>
      </c>
      <c r="G117" s="1"/>
      <c r="H117" s="1"/>
    </row>
    <row r="118" spans="2:8">
      <c r="B118" s="1" t="s">
        <v>81</v>
      </c>
      <c r="C118" s="2">
        <v>17.84</v>
      </c>
      <c r="D118"/>
      <c r="E118" s="2">
        <v>27.77</v>
      </c>
      <c r="F118" s="1">
        <v>1.0251139488506517E-3</v>
      </c>
      <c r="G118" s="1"/>
      <c r="H118" s="1"/>
    </row>
    <row r="119" spans="2:8">
      <c r="B119" s="1" t="s">
        <v>81</v>
      </c>
      <c r="C119" s="2">
        <v>18.829999999999998</v>
      </c>
      <c r="D119"/>
      <c r="E119" s="2">
        <v>27.63</v>
      </c>
      <c r="F119" s="1">
        <v>2.2435514746035842E-3</v>
      </c>
      <c r="G119" s="1"/>
      <c r="H119" s="1"/>
    </row>
    <row r="120" spans="2:8">
      <c r="B120" s="1" t="s">
        <v>81</v>
      </c>
      <c r="C120" s="2">
        <v>19.29</v>
      </c>
      <c r="D120"/>
      <c r="E120" s="2">
        <v>26.8</v>
      </c>
      <c r="F120" s="1">
        <v>5.4861127958515466E-3</v>
      </c>
      <c r="G120" s="1"/>
      <c r="H120" s="1"/>
    </row>
    <row r="121" spans="2:8">
      <c r="B121" s="1" t="s">
        <v>81</v>
      </c>
      <c r="C121" s="2">
        <v>19.05</v>
      </c>
      <c r="D121"/>
      <c r="E121" s="2">
        <v>26.89</v>
      </c>
      <c r="F121" s="1">
        <v>4.3644028830946095E-3</v>
      </c>
      <c r="G121" s="1"/>
      <c r="H121" s="1"/>
    </row>
    <row r="122" spans="2:8">
      <c r="B122" s="1" t="s">
        <v>81</v>
      </c>
      <c r="C122" s="2">
        <v>18.8</v>
      </c>
      <c r="D122"/>
      <c r="E122" s="2">
        <v>27.41</v>
      </c>
      <c r="F122" s="1">
        <v>2.5593621169108676E-3</v>
      </c>
      <c r="G122" s="1"/>
      <c r="H122" s="1"/>
    </row>
    <row r="123" spans="2:8">
      <c r="B123" s="5" t="s">
        <v>51</v>
      </c>
      <c r="C123" s="2">
        <v>19.690000000000001</v>
      </c>
      <c r="D123"/>
      <c r="E123" s="2">
        <v>28.16</v>
      </c>
      <c r="F123" s="1">
        <v>2.8201742100048776E-3</v>
      </c>
      <c r="G123" s="1">
        <v>3.7247702665656199E-3</v>
      </c>
      <c r="H123" s="1">
        <v>9.0850414413891475E-4</v>
      </c>
    </row>
    <row r="124" spans="2:8">
      <c r="B124" s="5" t="s">
        <v>51</v>
      </c>
      <c r="C124" s="2">
        <v>19.329999999999998</v>
      </c>
      <c r="D124"/>
      <c r="E124" s="2">
        <v>28.1</v>
      </c>
      <c r="F124" s="1">
        <v>2.290693260218509E-3</v>
      </c>
      <c r="G124" s="1"/>
      <c r="H124" s="1"/>
    </row>
    <row r="125" spans="2:8">
      <c r="B125" s="5" t="s">
        <v>51</v>
      </c>
      <c r="C125" s="2">
        <v>19.13</v>
      </c>
      <c r="D125"/>
      <c r="E125" s="2">
        <v>27.96</v>
      </c>
      <c r="F125" s="1">
        <v>2.1973798529078292E-3</v>
      </c>
      <c r="G125" s="1"/>
      <c r="H125" s="1"/>
    </row>
    <row r="126" spans="2:8">
      <c r="B126" s="5" t="s">
        <v>51</v>
      </c>
      <c r="C126" s="2">
        <v>20.23</v>
      </c>
      <c r="D126"/>
      <c r="E126" s="2">
        <v>27.38</v>
      </c>
      <c r="F126" s="1">
        <v>7.0410192391471222E-3</v>
      </c>
      <c r="G126" s="1"/>
      <c r="H126" s="1"/>
    </row>
    <row r="127" spans="2:8">
      <c r="B127" s="5" t="s">
        <v>51</v>
      </c>
      <c r="C127" s="2">
        <v>19.34</v>
      </c>
      <c r="D127"/>
      <c r="E127" s="2">
        <v>27.21</v>
      </c>
      <c r="F127" s="1">
        <v>4.2745847705497608E-3</v>
      </c>
      <c r="G127" s="1"/>
      <c r="H127" s="1"/>
    </row>
    <row r="128" spans="2:8">
      <c r="B128" s="5" t="s">
        <v>52</v>
      </c>
      <c r="C128" s="2">
        <v>19.59</v>
      </c>
      <c r="D128"/>
      <c r="E128" s="2">
        <v>26.59</v>
      </c>
      <c r="F128" s="1">
        <v>7.8125E-3</v>
      </c>
      <c r="G128" s="1">
        <v>7.6628575620077523E-3</v>
      </c>
      <c r="H128" s="1">
        <v>9.8624937606143505E-4</v>
      </c>
    </row>
    <row r="129" spans="2:8">
      <c r="B129" s="5" t="s">
        <v>6</v>
      </c>
      <c r="C129" s="2">
        <v>19.25</v>
      </c>
      <c r="D129"/>
      <c r="E129" s="2">
        <v>26.24</v>
      </c>
      <c r="F129" s="1">
        <v>7.8668402348181267E-3</v>
      </c>
      <c r="G129" s="1"/>
      <c r="H129" s="1"/>
    </row>
    <row r="130" spans="2:8">
      <c r="B130" s="5" t="s">
        <v>6</v>
      </c>
      <c r="C130" s="2">
        <v>18.62</v>
      </c>
      <c r="D130"/>
      <c r="E130" s="2">
        <v>26.24</v>
      </c>
      <c r="F130" s="1">
        <v>5.0833666228200644E-3</v>
      </c>
      <c r="G130" s="1"/>
      <c r="H130" s="1"/>
    </row>
    <row r="131" spans="2:8">
      <c r="B131" s="5" t="s">
        <v>6</v>
      </c>
      <c r="C131" s="2">
        <v>19.149999999999999</v>
      </c>
      <c r="D131"/>
      <c r="E131" s="2">
        <v>25.81</v>
      </c>
      <c r="F131" s="1">
        <v>9.8887233903928173E-3</v>
      </c>
      <c r="G131" s="1"/>
      <c r="H131" s="1"/>
    </row>
    <row r="134" spans="2:8">
      <c r="B134" s="1"/>
      <c r="C134" s="1"/>
      <c r="D134" s="1"/>
      <c r="E134" s="1"/>
      <c r="F134" s="1"/>
      <c r="G134" s="1"/>
      <c r="H134" s="1"/>
    </row>
    <row r="135" spans="2:8">
      <c r="B135" s="1"/>
      <c r="C135" s="1" t="s">
        <v>18</v>
      </c>
      <c r="D135"/>
      <c r="E135" s="1" t="s">
        <v>82</v>
      </c>
      <c r="F135" s="1" t="s">
        <v>19</v>
      </c>
      <c r="G135" s="1" t="s">
        <v>20</v>
      </c>
      <c r="H135" s="1" t="s">
        <v>27</v>
      </c>
    </row>
    <row r="136" spans="2:8">
      <c r="B136" s="1" t="s">
        <v>21</v>
      </c>
      <c r="C136" s="2">
        <v>18.850000000000001</v>
      </c>
      <c r="D136"/>
      <c r="E136" s="2">
        <v>27.16</v>
      </c>
      <c r="F136" s="1">
        <v>3.1509443719614336E-3</v>
      </c>
      <c r="G136" s="1">
        <v>6.8235461930188437E-3</v>
      </c>
      <c r="H136" s="1">
        <v>1.571578803580474E-3</v>
      </c>
    </row>
    <row r="137" spans="2:8">
      <c r="B137" s="1" t="s">
        <v>21</v>
      </c>
      <c r="C137" s="2">
        <v>19.91</v>
      </c>
      <c r="D137"/>
      <c r="E137" s="2">
        <v>26.58</v>
      </c>
      <c r="F137" s="1">
        <v>9.8204169884517946E-3</v>
      </c>
      <c r="G137" s="1"/>
      <c r="H137" s="1"/>
    </row>
    <row r="138" spans="2:8">
      <c r="B138" s="1" t="s">
        <v>21</v>
      </c>
      <c r="C138" s="2">
        <v>18.72</v>
      </c>
      <c r="D138"/>
      <c r="E138" s="2">
        <v>27.17</v>
      </c>
      <c r="F138" s="1">
        <v>2.8595423748937936E-3</v>
      </c>
      <c r="G138" s="1"/>
      <c r="H138" s="1"/>
    </row>
    <row r="139" spans="2:8">
      <c r="B139" s="1" t="s">
        <v>21</v>
      </c>
      <c r="C139" s="2">
        <v>19.48</v>
      </c>
      <c r="D139"/>
      <c r="E139" s="2">
        <v>26.33</v>
      </c>
      <c r="F139" s="1">
        <v>8.6685115005300534E-3</v>
      </c>
      <c r="G139" s="1"/>
      <c r="H139" s="1"/>
    </row>
    <row r="140" spans="2:8">
      <c r="B140" s="1" t="s">
        <v>21</v>
      </c>
      <c r="C140" s="2">
        <v>20.309999999999999</v>
      </c>
      <c r="D140"/>
      <c r="E140" s="2">
        <v>27.01</v>
      </c>
      <c r="F140" s="1">
        <v>9.6183157292571448E-3</v>
      </c>
      <c r="G140" s="1"/>
      <c r="H140" s="1"/>
    </row>
    <row r="141" spans="2:8">
      <c r="B141" s="5" t="s">
        <v>83</v>
      </c>
      <c r="C141" s="2">
        <v>17.87</v>
      </c>
      <c r="D141"/>
      <c r="E141" s="2">
        <v>29.63</v>
      </c>
      <c r="F141" s="1">
        <v>2.8832828648181946E-4</v>
      </c>
      <c r="G141" s="1">
        <v>5.9077669578586197E-3</v>
      </c>
      <c r="H141" s="1">
        <v>2.0164654584681344E-3</v>
      </c>
    </row>
    <row r="142" spans="2:8">
      <c r="B142" s="5" t="s">
        <v>83</v>
      </c>
      <c r="C142" s="2">
        <v>17.82</v>
      </c>
      <c r="D142"/>
      <c r="E142" s="2">
        <v>26.57</v>
      </c>
      <c r="F142" s="1">
        <v>2.3226701464896908E-3</v>
      </c>
      <c r="G142" s="1"/>
      <c r="H142" s="1"/>
    </row>
    <row r="143" spans="2:8">
      <c r="B143" s="5" t="s">
        <v>1</v>
      </c>
      <c r="C143" s="2">
        <v>17.43</v>
      </c>
      <c r="D143"/>
      <c r="E143" s="2">
        <v>29.76</v>
      </c>
      <c r="F143" s="1">
        <v>1.9422277435422782E-4</v>
      </c>
      <c r="G143" s="1"/>
      <c r="H143" s="1"/>
    </row>
    <row r="144" spans="2:8">
      <c r="B144" s="1" t="s">
        <v>84</v>
      </c>
      <c r="C144" s="2">
        <v>19.87</v>
      </c>
      <c r="D144"/>
      <c r="E144" s="2">
        <v>27.07</v>
      </c>
      <c r="F144" s="1">
        <v>6.8011762757509723E-3</v>
      </c>
      <c r="G144" s="1"/>
      <c r="H144" s="1"/>
    </row>
    <row r="145" spans="2:8">
      <c r="B145" s="1" t="s">
        <v>84</v>
      </c>
      <c r="C145" s="2">
        <v>18.28</v>
      </c>
      <c r="D145"/>
      <c r="E145" s="2">
        <v>24.4</v>
      </c>
      <c r="F145" s="1">
        <v>1.4377932041013695E-2</v>
      </c>
      <c r="G145" s="1"/>
      <c r="H145" s="1"/>
    </row>
    <row r="146" spans="2:8">
      <c r="B146" s="1" t="s">
        <v>84</v>
      </c>
      <c r="C146" s="2">
        <v>18.149999999999999</v>
      </c>
      <c r="D146"/>
      <c r="E146" s="2">
        <v>26.05</v>
      </c>
      <c r="F146" s="1">
        <v>4.186615088032389E-3</v>
      </c>
      <c r="G146" s="1"/>
      <c r="H146" s="1"/>
    </row>
    <row r="147" spans="2:8">
      <c r="B147" s="1" t="s">
        <v>84</v>
      </c>
      <c r="C147" s="2">
        <v>18.61</v>
      </c>
      <c r="D147"/>
      <c r="E147" s="2">
        <v>24.72</v>
      </c>
      <c r="F147" s="1">
        <v>1.4477938467037059E-2</v>
      </c>
      <c r="G147" s="1"/>
      <c r="H147" s="1"/>
    </row>
    <row r="148" spans="2:8">
      <c r="B148" s="1" t="s">
        <v>84</v>
      </c>
      <c r="C148" s="2">
        <v>18.64</v>
      </c>
      <c r="D148"/>
      <c r="E148" s="2">
        <v>26.4</v>
      </c>
      <c r="F148" s="1">
        <v>4.6132525837091097E-3</v>
      </c>
      <c r="G148" s="1"/>
      <c r="H148" s="1"/>
    </row>
    <row r="149" spans="2:8">
      <c r="B149" s="5" t="s">
        <v>51</v>
      </c>
      <c r="C149" s="2">
        <v>19.2</v>
      </c>
      <c r="D149"/>
      <c r="E149" s="2">
        <v>28.69</v>
      </c>
      <c r="F149" s="1">
        <v>1.3906740191377634E-3</v>
      </c>
      <c r="G149" s="1">
        <v>5.5299682469941453E-3</v>
      </c>
      <c r="H149" s="1">
        <v>1.5147187406359163E-3</v>
      </c>
    </row>
    <row r="150" spans="2:8">
      <c r="B150" s="5" t="s">
        <v>51</v>
      </c>
      <c r="C150" s="2">
        <v>18.66</v>
      </c>
      <c r="D150"/>
      <c r="E150" s="2">
        <v>26.92</v>
      </c>
      <c r="F150" s="1">
        <v>3.262062185267066E-3</v>
      </c>
      <c r="G150" s="1"/>
      <c r="H150" s="1"/>
    </row>
    <row r="151" spans="2:8">
      <c r="B151" s="5" t="s">
        <v>51</v>
      </c>
      <c r="C151" s="2">
        <v>19.690000000000001</v>
      </c>
      <c r="D151"/>
      <c r="E151" s="2">
        <v>27.5</v>
      </c>
      <c r="F151" s="1">
        <v>4.4561082651110341E-3</v>
      </c>
      <c r="G151" s="1"/>
      <c r="H151" s="1"/>
    </row>
    <row r="152" spans="2:8">
      <c r="B152" s="5" t="s">
        <v>51</v>
      </c>
      <c r="C152" s="2">
        <v>18.739999999999998</v>
      </c>
      <c r="D152"/>
      <c r="E152" s="2">
        <v>27.26</v>
      </c>
      <c r="F152" s="1">
        <v>2.7241087233406298E-3</v>
      </c>
      <c r="G152" s="1"/>
      <c r="H152" s="1"/>
    </row>
    <row r="153" spans="2:8">
      <c r="B153" s="5" t="s">
        <v>51</v>
      </c>
      <c r="C153" s="2">
        <v>20.13</v>
      </c>
      <c r="D153"/>
      <c r="E153" s="2">
        <v>26.35</v>
      </c>
      <c r="F153" s="1">
        <v>1.3415084944339878E-2</v>
      </c>
      <c r="G153" s="1"/>
      <c r="H153" s="1"/>
    </row>
    <row r="154" spans="2:8">
      <c r="B154" s="5" t="s">
        <v>51</v>
      </c>
      <c r="C154" s="2">
        <v>19.34</v>
      </c>
      <c r="D154"/>
      <c r="E154" s="2">
        <v>26.55</v>
      </c>
      <c r="F154" s="1">
        <v>6.7541971195926968E-3</v>
      </c>
      <c r="G154" s="1"/>
      <c r="H154" s="1"/>
    </row>
    <row r="155" spans="2:8">
      <c r="B155" s="5" t="s">
        <v>51</v>
      </c>
      <c r="C155" s="2">
        <v>20.36</v>
      </c>
      <c r="D155"/>
      <c r="E155" s="2">
        <v>27.58</v>
      </c>
      <c r="F155" s="1">
        <v>6.7075424721699554E-3</v>
      </c>
      <c r="G155" s="1"/>
      <c r="H155" s="1"/>
    </row>
    <row r="156" spans="2:8">
      <c r="B156" s="5" t="s">
        <v>52</v>
      </c>
      <c r="C156" s="2">
        <v>19.09</v>
      </c>
      <c r="D156"/>
      <c r="E156" s="2">
        <v>22.91</v>
      </c>
      <c r="F156" s="1">
        <v>7.0805242830987408E-2</v>
      </c>
      <c r="G156" s="1">
        <v>7.2053713578989834E-2</v>
      </c>
      <c r="H156" s="1">
        <v>1.2484707480024252E-3</v>
      </c>
    </row>
    <row r="157" spans="2:8">
      <c r="B157" s="5" t="s">
        <v>6</v>
      </c>
      <c r="C157" s="2">
        <v>18.149999999999999</v>
      </c>
      <c r="D157"/>
      <c r="E157" s="2">
        <v>21.92</v>
      </c>
      <c r="F157" s="1">
        <v>7.3302184326992259E-2</v>
      </c>
      <c r="G157" s="1"/>
      <c r="H157" s="1"/>
    </row>
    <row r="158" spans="2:8">
      <c r="B158" s="5"/>
      <c r="C158" s="2"/>
      <c r="D158" s="1"/>
      <c r="E158" s="1"/>
      <c r="F158" s="1"/>
      <c r="G158" s="1"/>
      <c r="H158" s="2"/>
    </row>
    <row r="159" spans="2:8">
      <c r="B159" s="5"/>
      <c r="C159" s="2"/>
      <c r="D159" s="1"/>
      <c r="E159" s="1"/>
      <c r="F159" s="1"/>
      <c r="G159" s="1"/>
      <c r="H159" s="2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11"/>
  <sheetViews>
    <sheetView workbookViewId="0">
      <selection activeCell="D1" sqref="D1"/>
    </sheetView>
  </sheetViews>
  <sheetFormatPr defaultRowHeight="13.5"/>
  <cols>
    <col min="2" max="2" width="14" customWidth="1"/>
    <col min="3" max="3" width="9" style="33"/>
  </cols>
  <sheetData>
    <row r="1" spans="2:9" ht="14.25">
      <c r="B1" s="8" t="s">
        <v>243</v>
      </c>
      <c r="D1" s="18" t="s">
        <v>392</v>
      </c>
    </row>
    <row r="2" spans="2:9">
      <c r="B2" s="3"/>
      <c r="C2" s="4" t="s">
        <v>92</v>
      </c>
      <c r="E2" s="3" t="s">
        <v>53</v>
      </c>
      <c r="F2" s="3" t="s">
        <v>85</v>
      </c>
      <c r="G2" s="3" t="s">
        <v>86</v>
      </c>
      <c r="H2" s="3" t="s">
        <v>87</v>
      </c>
      <c r="I2" s="3"/>
    </row>
    <row r="3" spans="2:9">
      <c r="B3" s="3" t="s">
        <v>7</v>
      </c>
      <c r="C3" s="4">
        <v>18.78</v>
      </c>
      <c r="E3" s="3">
        <v>24.06</v>
      </c>
      <c r="F3" s="3">
        <v>2.5737219289611708E-2</v>
      </c>
      <c r="G3" s="3">
        <v>6.9196131916800879E-2</v>
      </c>
      <c r="H3" s="3">
        <v>1.7146719915281695E-2</v>
      </c>
      <c r="I3" s="3"/>
    </row>
    <row r="4" spans="2:9">
      <c r="B4" s="3" t="s">
        <v>7</v>
      </c>
      <c r="C4" s="4">
        <v>18.079999999999998</v>
      </c>
      <c r="E4" s="3">
        <v>22.09</v>
      </c>
      <c r="F4" s="3">
        <v>6.2068280964814683E-2</v>
      </c>
      <c r="G4" s="3"/>
      <c r="H4" s="3"/>
      <c r="I4" s="3"/>
    </row>
    <row r="5" spans="2:9">
      <c r="B5" s="3" t="s">
        <v>7</v>
      </c>
      <c r="C5" s="4">
        <v>20.239999999999998</v>
      </c>
      <c r="E5" s="3">
        <v>23.35</v>
      </c>
      <c r="F5" s="3">
        <v>0.11582350773629614</v>
      </c>
      <c r="G5" s="3"/>
      <c r="H5" s="3"/>
      <c r="I5" s="3"/>
    </row>
    <row r="6" spans="2:9">
      <c r="B6" s="4" t="s">
        <v>88</v>
      </c>
      <c r="C6" s="4">
        <v>18.52</v>
      </c>
      <c r="E6" s="3">
        <v>21.83</v>
      </c>
      <c r="F6" s="3">
        <v>0.10083021990276587</v>
      </c>
      <c r="G6" s="3"/>
      <c r="H6" s="3"/>
      <c r="I6" s="3"/>
    </row>
    <row r="7" spans="2:9">
      <c r="B7" s="4" t="s">
        <v>88</v>
      </c>
      <c r="C7" s="4">
        <v>18.41</v>
      </c>
      <c r="E7" s="3">
        <v>23</v>
      </c>
      <c r="F7" s="3">
        <v>4.1521431690516003E-2</v>
      </c>
      <c r="G7" s="3"/>
      <c r="H7" s="3"/>
      <c r="I7" s="3"/>
    </row>
    <row r="8" spans="2:9">
      <c r="B8" s="3" t="s">
        <v>1</v>
      </c>
      <c r="C8" s="4">
        <v>18.38</v>
      </c>
      <c r="E8" s="3">
        <v>20.49</v>
      </c>
      <c r="F8" s="3">
        <v>0.23164701547259281</v>
      </c>
      <c r="G8" s="3">
        <v>0.34059711828421335</v>
      </c>
      <c r="H8" s="3">
        <v>7.9393471664382029E-2</v>
      </c>
      <c r="I8" s="3"/>
    </row>
    <row r="9" spans="2:9">
      <c r="B9" s="3" t="s">
        <v>1</v>
      </c>
      <c r="C9" s="4">
        <v>18.47</v>
      </c>
      <c r="E9" s="3">
        <v>18.93</v>
      </c>
      <c r="F9" s="3">
        <v>0.72698625866015487</v>
      </c>
      <c r="G9" s="3"/>
      <c r="H9" s="3"/>
      <c r="I9" s="3"/>
    </row>
    <row r="10" spans="2:9">
      <c r="B10" s="3" t="s">
        <v>1</v>
      </c>
      <c r="C10" s="4">
        <v>18.37</v>
      </c>
      <c r="E10" s="3">
        <v>21.31</v>
      </c>
      <c r="F10" s="3">
        <v>0.1303082201051404</v>
      </c>
      <c r="G10" s="3"/>
      <c r="H10" s="3"/>
      <c r="I10" s="3"/>
    </row>
    <row r="11" spans="2:9">
      <c r="B11" s="3" t="s">
        <v>1</v>
      </c>
      <c r="C11" s="4">
        <v>18.84</v>
      </c>
      <c r="E11" s="3">
        <v>20.29</v>
      </c>
      <c r="F11" s="3">
        <v>0.36602142398640658</v>
      </c>
      <c r="G11" s="3"/>
      <c r="H11" s="3"/>
      <c r="I11" s="3"/>
    </row>
    <row r="12" spans="2:9">
      <c r="B12" s="3" t="s">
        <v>1</v>
      </c>
      <c r="C12" s="4">
        <v>17.8</v>
      </c>
      <c r="E12" s="3">
        <v>20.02</v>
      </c>
      <c r="F12" s="3">
        <v>0.2146413591094386</v>
      </c>
      <c r="G12" s="3"/>
      <c r="H12" s="3"/>
      <c r="I12" s="3"/>
    </row>
    <row r="13" spans="2:9">
      <c r="B13" s="4" t="s">
        <v>89</v>
      </c>
      <c r="C13" s="4">
        <v>18.39</v>
      </c>
      <c r="E13" s="3">
        <v>19.18</v>
      </c>
      <c r="F13" s="3">
        <v>0.57834409195264413</v>
      </c>
      <c r="G13" s="3"/>
      <c r="H13" s="3"/>
      <c r="I13" s="3"/>
    </row>
    <row r="14" spans="2:9">
      <c r="B14" s="4" t="s">
        <v>89</v>
      </c>
      <c r="C14" s="4">
        <v>18.02</v>
      </c>
      <c r="E14" s="3">
        <v>22.31</v>
      </c>
      <c r="F14" s="3">
        <v>5.111887865986136E-2</v>
      </c>
      <c r="G14" s="3"/>
      <c r="H14" s="3"/>
      <c r="I14" s="3"/>
    </row>
    <row r="15" spans="2:9">
      <c r="B15" s="4" t="s">
        <v>89</v>
      </c>
      <c r="C15" s="4">
        <v>18.47</v>
      </c>
      <c r="E15" s="3">
        <v>20.22</v>
      </c>
      <c r="F15" s="3">
        <v>0.29730177875068026</v>
      </c>
      <c r="G15" s="3"/>
      <c r="H15" s="3"/>
      <c r="I15" s="3"/>
    </row>
    <row r="16" spans="2:9">
      <c r="B16" s="3" t="s">
        <v>89</v>
      </c>
      <c r="C16" s="4">
        <v>18.350000000000001</v>
      </c>
      <c r="E16" s="3">
        <v>18.61</v>
      </c>
      <c r="F16" s="3">
        <v>0.83508791942837046</v>
      </c>
      <c r="G16" s="3"/>
      <c r="H16" s="3"/>
      <c r="I16" s="3"/>
    </row>
    <row r="17" spans="2:9">
      <c r="B17" s="3" t="s">
        <v>89</v>
      </c>
      <c r="C17" s="4">
        <v>18.37</v>
      </c>
      <c r="E17" s="3">
        <v>22.35</v>
      </c>
      <c r="F17" s="3">
        <v>6.3372467486876805E-2</v>
      </c>
      <c r="G17" s="3"/>
      <c r="H17" s="3"/>
      <c r="I17" s="3"/>
    </row>
    <row r="18" spans="2:9">
      <c r="B18" s="3" t="s">
        <v>89</v>
      </c>
      <c r="C18" s="4">
        <v>18.5</v>
      </c>
      <c r="E18" s="3">
        <v>20.49</v>
      </c>
      <c r="F18" s="3">
        <v>0.25173888751418</v>
      </c>
      <c r="G18" s="3"/>
      <c r="H18" s="3"/>
      <c r="I18" s="3"/>
    </row>
    <row r="19" spans="2:9">
      <c r="B19" s="3" t="s">
        <v>90</v>
      </c>
      <c r="C19" s="4">
        <v>19.14</v>
      </c>
      <c r="E19" s="3">
        <v>22.16</v>
      </c>
      <c r="F19" s="3">
        <v>0.12327908806166996</v>
      </c>
      <c r="G19" s="3">
        <v>0.15455864050018736</v>
      </c>
      <c r="H19" s="3">
        <v>1.9600357111080404E-2</v>
      </c>
      <c r="I19" s="3"/>
    </row>
    <row r="20" spans="2:9">
      <c r="B20" s="3" t="s">
        <v>90</v>
      </c>
      <c r="C20" s="4">
        <v>18.760000000000002</v>
      </c>
      <c r="E20" s="3">
        <v>22.16</v>
      </c>
      <c r="F20" s="3">
        <v>9.4732285406899985E-2</v>
      </c>
      <c r="G20" s="3"/>
      <c r="H20" s="3"/>
      <c r="I20" s="3"/>
    </row>
    <row r="21" spans="2:9">
      <c r="B21" s="3" t="s">
        <v>90</v>
      </c>
      <c r="C21" s="4">
        <v>19.03</v>
      </c>
      <c r="E21" s="3">
        <v>22.2</v>
      </c>
      <c r="F21" s="3">
        <v>0.11110533514582142</v>
      </c>
      <c r="G21" s="3"/>
      <c r="H21" s="3"/>
      <c r="I21" s="3"/>
    </row>
    <row r="22" spans="2:9">
      <c r="B22" s="3" t="s">
        <v>90</v>
      </c>
      <c r="C22" s="4">
        <v>20.23</v>
      </c>
      <c r="E22" s="3">
        <v>22.27</v>
      </c>
      <c r="F22" s="3">
        <v>0.24316373685307152</v>
      </c>
      <c r="G22" s="3"/>
      <c r="H22" s="3"/>
      <c r="I22" s="3"/>
    </row>
    <row r="23" spans="2:9">
      <c r="B23" s="3" t="s">
        <v>90</v>
      </c>
      <c r="C23" s="4">
        <v>19.62</v>
      </c>
      <c r="E23" s="3">
        <v>22.23</v>
      </c>
      <c r="F23" s="3">
        <v>0.16379917548229547</v>
      </c>
      <c r="G23" s="3"/>
      <c r="H23" s="3"/>
      <c r="I23" s="3"/>
    </row>
    <row r="24" spans="2:9">
      <c r="B24" s="3" t="s">
        <v>11</v>
      </c>
      <c r="C24" s="4">
        <v>18.95</v>
      </c>
      <c r="E24" s="3">
        <v>21.69</v>
      </c>
      <c r="F24" s="3">
        <v>0.14968483807736588</v>
      </c>
      <c r="G24" s="3"/>
      <c r="H24" s="3"/>
      <c r="I24" s="3"/>
    </row>
    <row r="25" spans="2:9">
      <c r="B25" s="3" t="s">
        <v>11</v>
      </c>
      <c r="C25" s="4">
        <v>18.36</v>
      </c>
      <c r="E25" s="3">
        <v>20.71</v>
      </c>
      <c r="F25" s="3">
        <v>0.1961460244741875</v>
      </c>
      <c r="G25" s="3"/>
      <c r="H25" s="3"/>
      <c r="I25" s="3"/>
    </row>
    <row r="26" spans="2:9">
      <c r="B26" s="4" t="s">
        <v>91</v>
      </c>
      <c r="C26" s="4">
        <v>19.28</v>
      </c>
      <c r="E26" s="3">
        <v>19.72</v>
      </c>
      <c r="F26" s="3">
        <v>0.73713460864555169</v>
      </c>
      <c r="G26" s="3">
        <v>0.62457688173865222</v>
      </c>
      <c r="H26" s="3">
        <v>0.11071774387857793</v>
      </c>
      <c r="I26" s="3"/>
    </row>
    <row r="27" spans="2:9">
      <c r="B27" s="4" t="s">
        <v>91</v>
      </c>
      <c r="C27" s="4">
        <v>18.82</v>
      </c>
      <c r="E27" s="3">
        <v>20.9</v>
      </c>
      <c r="F27" s="3">
        <v>0.23651441168139925</v>
      </c>
      <c r="G27" s="3"/>
      <c r="H27" s="3"/>
      <c r="I27" s="3"/>
    </row>
    <row r="28" spans="2:9">
      <c r="B28" s="4" t="s">
        <v>91</v>
      </c>
      <c r="C28" s="4">
        <v>18.46</v>
      </c>
      <c r="E28" s="3">
        <v>18.57</v>
      </c>
      <c r="F28" s="3">
        <v>0.92658806189037124</v>
      </c>
      <c r="G28" s="3"/>
      <c r="H28" s="3"/>
      <c r="I28" s="3"/>
    </row>
    <row r="29" spans="2:9">
      <c r="B29" s="3" t="s">
        <v>6</v>
      </c>
      <c r="C29" s="4">
        <v>19.309999999999999</v>
      </c>
      <c r="E29" s="3">
        <v>19.670000000000002</v>
      </c>
      <c r="F29" s="3">
        <v>0.77916457966049824</v>
      </c>
      <c r="G29" s="3"/>
      <c r="H29" s="3"/>
      <c r="I29" s="3"/>
    </row>
    <row r="30" spans="2:9">
      <c r="B30" s="3" t="s">
        <v>6</v>
      </c>
      <c r="C30" s="4">
        <v>18.38</v>
      </c>
      <c r="E30" s="3">
        <v>19.82</v>
      </c>
      <c r="F30" s="3">
        <v>0.36856730432277496</v>
      </c>
      <c r="G30" s="3"/>
      <c r="H30" s="3"/>
      <c r="I30" s="3"/>
    </row>
    <row r="31" spans="2:9">
      <c r="B31" s="3" t="s">
        <v>6</v>
      </c>
      <c r="C31" s="4">
        <v>18.510000000000002</v>
      </c>
      <c r="E31" s="3">
        <v>19.079999999999998</v>
      </c>
      <c r="F31" s="3">
        <v>0.67361678843284667</v>
      </c>
      <c r="G31" s="3"/>
      <c r="H31" s="3"/>
      <c r="I31" s="3"/>
    </row>
    <row r="32" spans="2:9">
      <c r="B32" s="3" t="s">
        <v>6</v>
      </c>
      <c r="C32" s="4">
        <v>18.11</v>
      </c>
      <c r="E32" s="3">
        <v>18.04</v>
      </c>
      <c r="F32" s="3">
        <v>1.0497166836230676</v>
      </c>
      <c r="G32" s="3"/>
      <c r="H32" s="3"/>
      <c r="I32" s="3"/>
    </row>
    <row r="33" spans="2:9">
      <c r="B33" s="3" t="s">
        <v>6</v>
      </c>
      <c r="C33" s="4">
        <v>18.73</v>
      </c>
      <c r="E33" s="3">
        <v>20.88</v>
      </c>
      <c r="F33" s="3">
        <v>0.22531261565270783</v>
      </c>
      <c r="G33" s="3"/>
      <c r="H33" s="3"/>
      <c r="I33" s="3"/>
    </row>
    <row r="36" spans="2:9">
      <c r="B36" s="3"/>
      <c r="C36" s="4" t="s">
        <v>101</v>
      </c>
      <c r="E36" s="3" t="s">
        <v>100</v>
      </c>
      <c r="F36" s="3" t="s">
        <v>93</v>
      </c>
      <c r="G36" s="3" t="s">
        <v>94</v>
      </c>
      <c r="H36" s="3" t="s">
        <v>95</v>
      </c>
      <c r="I36" s="3"/>
    </row>
    <row r="37" spans="2:9">
      <c r="B37" s="3" t="s">
        <v>7</v>
      </c>
      <c r="C37" s="4">
        <v>18.809999999999999</v>
      </c>
      <c r="E37" s="3">
        <v>28.03</v>
      </c>
      <c r="F37" s="3">
        <v>1.6768856180424856E-3</v>
      </c>
      <c r="G37" s="3">
        <v>3.6847372559703599E-3</v>
      </c>
      <c r="H37" s="3">
        <v>1.6955500061264373E-3</v>
      </c>
      <c r="I37" s="3"/>
    </row>
    <row r="38" spans="2:9">
      <c r="B38" s="3" t="s">
        <v>7</v>
      </c>
      <c r="C38" s="4">
        <v>18.14</v>
      </c>
      <c r="E38" s="3">
        <v>27.39</v>
      </c>
      <c r="F38" s="3">
        <v>1.6423758110424122E-3</v>
      </c>
      <c r="G38" s="3"/>
      <c r="H38" s="3"/>
      <c r="I38" s="3"/>
    </row>
    <row r="39" spans="2:9">
      <c r="B39" s="3" t="s">
        <v>7</v>
      </c>
      <c r="C39" s="4">
        <v>20.190000000000001</v>
      </c>
      <c r="E39" s="3">
        <v>26.79</v>
      </c>
      <c r="F39" s="3">
        <v>1.030865555291325E-2</v>
      </c>
      <c r="G39" s="3"/>
      <c r="H39" s="3"/>
      <c r="I39" s="3"/>
    </row>
    <row r="40" spans="2:9">
      <c r="B40" s="4" t="s">
        <v>96</v>
      </c>
      <c r="C40" s="4">
        <v>18.510000000000002</v>
      </c>
      <c r="E40" s="3">
        <v>28.02</v>
      </c>
      <c r="F40" s="3">
        <v>1.3715281989628901E-3</v>
      </c>
      <c r="G40" s="3"/>
      <c r="H40" s="3"/>
      <c r="I40" s="3"/>
    </row>
    <row r="41" spans="2:9">
      <c r="B41" s="4" t="s">
        <v>96</v>
      </c>
      <c r="C41" s="4">
        <v>18.59</v>
      </c>
      <c r="E41" s="3">
        <v>26.78</v>
      </c>
      <c r="F41" s="3">
        <v>3.4242410988907608E-3</v>
      </c>
      <c r="G41" s="3"/>
      <c r="H41" s="3"/>
      <c r="I41" s="3"/>
    </row>
    <row r="42" spans="2:9">
      <c r="B42" s="3" t="s">
        <v>1</v>
      </c>
      <c r="C42" s="4">
        <v>18.559999999999999</v>
      </c>
      <c r="E42" s="3">
        <v>25.39</v>
      </c>
      <c r="F42" s="3">
        <v>8.7895194116313115E-3</v>
      </c>
      <c r="G42" s="3">
        <v>1.2527078692260647E-2</v>
      </c>
      <c r="H42" s="3">
        <v>2.3264768050733583E-3</v>
      </c>
      <c r="I42" s="3"/>
    </row>
    <row r="43" spans="2:9">
      <c r="B43" s="3" t="s">
        <v>1</v>
      </c>
      <c r="C43" s="4">
        <v>18.440000000000001</v>
      </c>
      <c r="E43" s="3">
        <v>23.86</v>
      </c>
      <c r="F43" s="3">
        <v>2.3357019509920942E-2</v>
      </c>
      <c r="G43" s="3"/>
      <c r="H43" s="3"/>
      <c r="I43" s="3"/>
    </row>
    <row r="44" spans="2:9">
      <c r="B44" s="3" t="s">
        <v>1</v>
      </c>
      <c r="C44" s="4">
        <v>18.52</v>
      </c>
      <c r="E44" s="3">
        <v>25.95</v>
      </c>
      <c r="F44" s="3">
        <v>5.798920197769725E-3</v>
      </c>
      <c r="G44" s="3"/>
      <c r="H44" s="3"/>
      <c r="I44" s="3"/>
    </row>
    <row r="45" spans="2:9">
      <c r="B45" s="3" t="s">
        <v>1</v>
      </c>
      <c r="C45" s="4">
        <v>18.68</v>
      </c>
      <c r="E45" s="3">
        <v>25.69</v>
      </c>
      <c r="F45" s="3">
        <v>7.7585351206018354E-3</v>
      </c>
      <c r="G45" s="3"/>
      <c r="H45" s="3"/>
      <c r="I45" s="3"/>
    </row>
    <row r="46" spans="2:9">
      <c r="B46" s="3" t="s">
        <v>1</v>
      </c>
      <c r="C46" s="4">
        <v>18.18</v>
      </c>
      <c r="E46" s="3">
        <v>24.08</v>
      </c>
      <c r="F46" s="3">
        <v>1.6746460352129601E-2</v>
      </c>
      <c r="G46" s="3"/>
      <c r="H46" s="3"/>
      <c r="I46" s="3"/>
    </row>
    <row r="47" spans="2:9">
      <c r="B47" s="4" t="s">
        <v>97</v>
      </c>
      <c r="C47" s="4">
        <v>18.46</v>
      </c>
      <c r="E47" s="3">
        <v>24.37</v>
      </c>
      <c r="F47" s="3">
        <v>1.663078410083375E-2</v>
      </c>
      <c r="G47" s="3"/>
      <c r="H47" s="3"/>
      <c r="I47" s="3"/>
    </row>
    <row r="48" spans="2:9">
      <c r="B48" s="4" t="s">
        <v>97</v>
      </c>
      <c r="C48" s="4">
        <v>18.239999999999998</v>
      </c>
      <c r="E48" s="3">
        <v>27.28</v>
      </c>
      <c r="F48" s="3">
        <v>1.8997166941646167E-3</v>
      </c>
      <c r="G48" s="3"/>
      <c r="H48" s="3"/>
      <c r="I48" s="3"/>
    </row>
    <row r="49" spans="2:9">
      <c r="B49" s="4" t="s">
        <v>97</v>
      </c>
      <c r="C49" s="4">
        <v>18.440000000000001</v>
      </c>
      <c r="E49" s="3">
        <v>25.27</v>
      </c>
      <c r="F49" s="3">
        <v>8.789519411631334E-3</v>
      </c>
      <c r="G49" s="3"/>
      <c r="H49" s="3"/>
      <c r="I49" s="3"/>
    </row>
    <row r="50" spans="2:9">
      <c r="B50" s="3" t="s">
        <v>97</v>
      </c>
      <c r="C50" s="4">
        <v>18.440000000000001</v>
      </c>
      <c r="E50" s="3">
        <v>23.83</v>
      </c>
      <c r="F50" s="3">
        <v>2.3847800140008785E-2</v>
      </c>
      <c r="G50" s="3"/>
      <c r="H50" s="3"/>
      <c r="I50" s="3"/>
    </row>
    <row r="51" spans="2:9">
      <c r="B51" s="3" t="s">
        <v>97</v>
      </c>
      <c r="C51" s="4">
        <v>18.86</v>
      </c>
      <c r="E51" s="3">
        <v>26.56</v>
      </c>
      <c r="F51" s="3">
        <v>4.8091578646285845E-3</v>
      </c>
      <c r="G51" s="3"/>
      <c r="H51" s="3"/>
      <c r="I51" s="3"/>
    </row>
    <row r="52" spans="2:9">
      <c r="B52" s="3" t="s">
        <v>97</v>
      </c>
      <c r="C52" s="4">
        <v>18.97</v>
      </c>
      <c r="E52" s="3">
        <v>24.66</v>
      </c>
      <c r="F52" s="3">
        <v>1.9370432811546653E-2</v>
      </c>
      <c r="G52" s="3"/>
      <c r="H52" s="3"/>
      <c r="I52" s="3"/>
    </row>
    <row r="53" spans="2:9">
      <c r="B53" s="3" t="s">
        <v>98</v>
      </c>
      <c r="C53" s="4">
        <v>19.3</v>
      </c>
      <c r="E53" s="3">
        <v>26.23</v>
      </c>
      <c r="F53" s="3">
        <v>8.2009115908052155E-3</v>
      </c>
      <c r="G53" s="3">
        <v>5.8815692368472351E-3</v>
      </c>
      <c r="H53" s="3">
        <v>8.896319828621094E-4</v>
      </c>
      <c r="I53" s="3"/>
    </row>
    <row r="54" spans="2:9">
      <c r="B54" s="3" t="s">
        <v>98</v>
      </c>
      <c r="C54" s="4">
        <v>18.66</v>
      </c>
      <c r="E54" s="3">
        <v>27.04</v>
      </c>
      <c r="F54" s="3">
        <v>3.0017093384531509E-3</v>
      </c>
      <c r="G54" s="3"/>
      <c r="H54" s="3"/>
      <c r="I54" s="3"/>
    </row>
    <row r="55" spans="2:9">
      <c r="B55" s="3" t="s">
        <v>98</v>
      </c>
      <c r="C55" s="4">
        <v>18.79</v>
      </c>
      <c r="E55" s="3">
        <v>26.66</v>
      </c>
      <c r="F55" s="3">
        <v>4.2745847705497608E-3</v>
      </c>
      <c r="G55" s="3"/>
      <c r="H55" s="3"/>
      <c r="I55" s="3"/>
    </row>
    <row r="56" spans="2:9">
      <c r="B56" s="3" t="s">
        <v>98</v>
      </c>
      <c r="C56" s="4">
        <v>20.079999999999998</v>
      </c>
      <c r="E56" s="3">
        <v>27.47</v>
      </c>
      <c r="F56" s="3">
        <v>5.9619500350021814E-3</v>
      </c>
      <c r="G56" s="3"/>
      <c r="H56" s="3"/>
      <c r="I56" s="3"/>
    </row>
    <row r="57" spans="2:9">
      <c r="B57" s="3" t="s">
        <v>98</v>
      </c>
      <c r="C57" s="4">
        <v>19.670000000000002</v>
      </c>
      <c r="E57" s="3">
        <v>26.5</v>
      </c>
      <c r="F57" s="3">
        <v>8.789519411631334E-3</v>
      </c>
      <c r="G57" s="3"/>
      <c r="H57" s="3"/>
      <c r="I57" s="3"/>
    </row>
    <row r="58" spans="2:9">
      <c r="B58" s="3" t="s">
        <v>11</v>
      </c>
      <c r="C58" s="4">
        <v>19</v>
      </c>
      <c r="E58" s="3">
        <v>26.06</v>
      </c>
      <c r="F58" s="3">
        <v>7.4942509322286372E-3</v>
      </c>
      <c r="G58" s="3"/>
      <c r="H58" s="3"/>
      <c r="I58" s="3"/>
    </row>
    <row r="59" spans="2:9">
      <c r="B59" s="3" t="s">
        <v>11</v>
      </c>
      <c r="C59" s="4">
        <v>18.5</v>
      </c>
      <c r="E59" s="3">
        <v>26.68</v>
      </c>
      <c r="F59" s="3">
        <v>3.4480585792603727E-3</v>
      </c>
      <c r="G59" s="3"/>
      <c r="H59" s="3"/>
      <c r="I59" s="3"/>
    </row>
    <row r="60" spans="2:9">
      <c r="B60" s="4" t="s">
        <v>99</v>
      </c>
      <c r="C60" s="4">
        <v>19.12</v>
      </c>
      <c r="E60" s="3">
        <v>25.09</v>
      </c>
      <c r="F60" s="3">
        <v>1.5953314464174913E-2</v>
      </c>
      <c r="G60" s="3">
        <v>2.1210081185433147E-2</v>
      </c>
      <c r="H60" s="3">
        <v>3.9222155485979585E-3</v>
      </c>
      <c r="I60" s="3"/>
    </row>
    <row r="61" spans="2:9">
      <c r="B61" s="4" t="s">
        <v>99</v>
      </c>
      <c r="C61" s="4">
        <v>18.86</v>
      </c>
      <c r="E61" s="3">
        <v>25.78</v>
      </c>
      <c r="F61" s="3">
        <v>8.2579534418857747E-3</v>
      </c>
      <c r="G61" s="3"/>
      <c r="H61" s="3"/>
      <c r="I61" s="3"/>
    </row>
    <row r="62" spans="2:9">
      <c r="B62" s="4" t="s">
        <v>99</v>
      </c>
      <c r="C62" s="4">
        <v>18.47</v>
      </c>
      <c r="E62" s="3">
        <v>23.33</v>
      </c>
      <c r="F62" s="3">
        <v>3.4434534871144104E-2</v>
      </c>
      <c r="G62" s="3"/>
      <c r="H62" s="3"/>
      <c r="I62" s="3"/>
    </row>
    <row r="63" spans="2:9">
      <c r="B63" s="3" t="s">
        <v>6</v>
      </c>
      <c r="C63" s="4">
        <v>19.2</v>
      </c>
      <c r="E63" s="3">
        <v>25.12</v>
      </c>
      <c r="F63" s="3">
        <v>1.6515906883771553E-2</v>
      </c>
      <c r="G63" s="3"/>
      <c r="H63" s="3"/>
      <c r="I63" s="3"/>
    </row>
    <row r="64" spans="2:9">
      <c r="B64" s="3" t="s">
        <v>6</v>
      </c>
      <c r="C64" s="4">
        <v>17.88</v>
      </c>
      <c r="E64" s="3">
        <v>23.51</v>
      </c>
      <c r="F64" s="3">
        <v>2.0193012978710782E-2</v>
      </c>
      <c r="G64" s="3"/>
      <c r="H64" s="3"/>
      <c r="I64" s="3"/>
    </row>
    <row r="65" spans="2:9">
      <c r="B65" s="3" t="s">
        <v>6</v>
      </c>
      <c r="C65" s="4">
        <v>18.55</v>
      </c>
      <c r="E65" s="3">
        <v>24.66</v>
      </c>
      <c r="F65" s="3">
        <v>1.4477938467037059E-2</v>
      </c>
      <c r="G65" s="3"/>
      <c r="H65" s="3"/>
      <c r="I65" s="3"/>
    </row>
    <row r="66" spans="2:9">
      <c r="B66" s="3" t="s">
        <v>6</v>
      </c>
      <c r="C66" s="4">
        <v>18.61</v>
      </c>
      <c r="E66" s="3">
        <v>24.76</v>
      </c>
      <c r="F66" s="3">
        <v>1.4082038478294208E-2</v>
      </c>
      <c r="G66" s="3"/>
      <c r="H66" s="3"/>
      <c r="I66" s="3"/>
    </row>
    <row r="67" spans="2:9">
      <c r="B67" s="3" t="s">
        <v>6</v>
      </c>
      <c r="C67" s="4">
        <v>18.34</v>
      </c>
      <c r="E67" s="3">
        <v>22.78</v>
      </c>
      <c r="F67" s="3">
        <v>4.6070913040346884E-2</v>
      </c>
      <c r="G67" s="3"/>
      <c r="H67" s="3"/>
      <c r="I67" s="3"/>
    </row>
    <row r="68" spans="2:9">
      <c r="B68" s="3" t="s">
        <v>6</v>
      </c>
      <c r="C68" s="4">
        <v>18.850000000000001</v>
      </c>
      <c r="E68" s="3">
        <v>24.43</v>
      </c>
      <c r="F68" s="3">
        <v>2.0905118043533032E-2</v>
      </c>
      <c r="G68" s="3"/>
      <c r="H68" s="3"/>
      <c r="I68" s="3"/>
    </row>
    <row r="71" spans="2:9">
      <c r="B71" s="3"/>
      <c r="C71" s="4" t="s">
        <v>110</v>
      </c>
      <c r="E71" s="3" t="s">
        <v>109</v>
      </c>
      <c r="F71" s="3" t="s">
        <v>106</v>
      </c>
      <c r="G71" s="3" t="s">
        <v>107</v>
      </c>
      <c r="H71" s="3" t="s">
        <v>108</v>
      </c>
      <c r="I71" s="3"/>
    </row>
    <row r="72" spans="2:9">
      <c r="B72" s="3" t="s">
        <v>7</v>
      </c>
      <c r="C72" s="4">
        <v>18.8</v>
      </c>
      <c r="E72" s="3">
        <v>27.18</v>
      </c>
      <c r="F72" s="3">
        <v>3.0017093384531509E-3</v>
      </c>
      <c r="G72" s="3">
        <v>7.5585619422451084E-3</v>
      </c>
      <c r="H72" s="3">
        <v>2.0373663072728826E-3</v>
      </c>
      <c r="I72" s="3"/>
    </row>
    <row r="73" spans="2:9">
      <c r="B73" s="3" t="s">
        <v>7</v>
      </c>
      <c r="C73" s="4">
        <v>18.170000000000002</v>
      </c>
      <c r="E73" s="3">
        <v>24.75</v>
      </c>
      <c r="F73" s="3">
        <v>1.0452559021766518E-2</v>
      </c>
      <c r="G73" s="3"/>
      <c r="H73" s="3"/>
      <c r="I73" s="3"/>
    </row>
    <row r="74" spans="2:9">
      <c r="B74" s="3" t="s">
        <v>7</v>
      </c>
      <c r="C74" s="4">
        <v>20.350000000000001</v>
      </c>
      <c r="E74" s="3">
        <v>26.52</v>
      </c>
      <c r="F74" s="3">
        <v>1.3888166893227675E-2</v>
      </c>
      <c r="G74" s="3"/>
      <c r="H74" s="3"/>
      <c r="I74" s="3"/>
    </row>
    <row r="75" spans="2:9">
      <c r="B75" s="4" t="s">
        <v>102</v>
      </c>
      <c r="C75" s="4">
        <v>18.510000000000002</v>
      </c>
      <c r="E75" s="3">
        <v>26.47</v>
      </c>
      <c r="F75" s="3">
        <v>4.0160696353752686E-3</v>
      </c>
      <c r="G75" s="3"/>
      <c r="H75" s="3"/>
      <c r="I75" s="3"/>
    </row>
    <row r="76" spans="2:9">
      <c r="B76" s="4" t="s">
        <v>102</v>
      </c>
      <c r="C76" s="4">
        <v>18.62</v>
      </c>
      <c r="E76" s="3">
        <v>25.9</v>
      </c>
      <c r="F76" s="3">
        <v>6.4343048224029262E-3</v>
      </c>
      <c r="G76" s="3"/>
      <c r="H76" s="3"/>
      <c r="I76" s="3"/>
    </row>
    <row r="77" spans="2:9">
      <c r="B77" s="3" t="s">
        <v>1</v>
      </c>
      <c r="C77" s="4">
        <v>18.59</v>
      </c>
      <c r="E77" s="3">
        <v>23.29</v>
      </c>
      <c r="F77" s="3">
        <v>3.8473262917028649E-2</v>
      </c>
      <c r="G77" s="3">
        <v>6.4765605767021742E-2</v>
      </c>
      <c r="H77" s="3">
        <v>1.3444954857596083E-2</v>
      </c>
      <c r="I77" s="3"/>
    </row>
    <row r="78" spans="2:9">
      <c r="B78" s="3" t="s">
        <v>1</v>
      </c>
      <c r="C78" s="4">
        <v>18.37</v>
      </c>
      <c r="E78" s="3">
        <v>21.22</v>
      </c>
      <c r="F78" s="3">
        <v>0.13869618400848083</v>
      </c>
      <c r="G78" s="3"/>
      <c r="H78" s="3"/>
      <c r="I78" s="3"/>
    </row>
    <row r="79" spans="2:9">
      <c r="B79" s="3" t="s">
        <v>1</v>
      </c>
      <c r="C79" s="4">
        <v>18.41</v>
      </c>
      <c r="E79" s="3">
        <v>23.08</v>
      </c>
      <c r="F79" s="3">
        <v>3.9281667953807185E-2</v>
      </c>
      <c r="G79" s="3"/>
      <c r="H79" s="3"/>
      <c r="I79" s="3"/>
    </row>
    <row r="80" spans="2:9">
      <c r="B80" s="3" t="s">
        <v>1</v>
      </c>
      <c r="C80" s="4">
        <v>18.59</v>
      </c>
      <c r="E80" s="3">
        <v>23.35</v>
      </c>
      <c r="F80" s="3">
        <v>3.690602066967278E-2</v>
      </c>
      <c r="G80" s="3"/>
      <c r="H80" s="3"/>
      <c r="I80" s="3"/>
    </row>
    <row r="81" spans="2:9">
      <c r="B81" s="3" t="s">
        <v>1</v>
      </c>
      <c r="C81" s="4">
        <v>18.079999999999998</v>
      </c>
      <c r="E81" s="3">
        <v>22.3</v>
      </c>
      <c r="F81" s="3">
        <v>5.3660339777359518E-2</v>
      </c>
      <c r="G81" s="3"/>
      <c r="H81" s="3"/>
      <c r="I81" s="3"/>
    </row>
    <row r="82" spans="2:9">
      <c r="B82" s="4" t="s">
        <v>103</v>
      </c>
      <c r="C82" s="4">
        <v>18.47</v>
      </c>
      <c r="E82" s="3">
        <v>22.03</v>
      </c>
      <c r="F82" s="3">
        <v>8.4787770465479362E-2</v>
      </c>
      <c r="G82" s="3"/>
      <c r="H82" s="3"/>
      <c r="I82" s="3"/>
    </row>
    <row r="83" spans="2:9">
      <c r="B83" s="4" t="s">
        <v>103</v>
      </c>
      <c r="C83" s="4">
        <v>18.28</v>
      </c>
      <c r="E83" s="3">
        <v>25.24</v>
      </c>
      <c r="F83" s="3">
        <v>8.0321392707505372E-3</v>
      </c>
      <c r="G83" s="3"/>
      <c r="H83" s="3"/>
      <c r="I83" s="3"/>
    </row>
    <row r="84" spans="2:9">
      <c r="B84" s="4" t="s">
        <v>103</v>
      </c>
      <c r="C84" s="4">
        <v>18.54</v>
      </c>
      <c r="E84" s="3">
        <v>22.86</v>
      </c>
      <c r="F84" s="3">
        <v>5.0066867349351382E-2</v>
      </c>
      <c r="G84" s="3"/>
      <c r="H84" s="3"/>
      <c r="I84" s="3"/>
    </row>
    <row r="85" spans="2:9">
      <c r="B85" s="3" t="s">
        <v>103</v>
      </c>
      <c r="C85" s="4">
        <v>18.440000000000001</v>
      </c>
      <c r="E85" s="3">
        <v>21.14</v>
      </c>
      <c r="F85" s="3">
        <v>0.15389305166811462</v>
      </c>
      <c r="G85" s="3"/>
      <c r="H85" s="3"/>
      <c r="I85" s="3"/>
    </row>
    <row r="86" spans="2:9">
      <c r="B86" s="3" t="s">
        <v>103</v>
      </c>
      <c r="C86" s="4">
        <v>18.68</v>
      </c>
      <c r="E86" s="3">
        <v>23.16</v>
      </c>
      <c r="F86" s="3">
        <v>4.4811101500494596E-2</v>
      </c>
      <c r="G86" s="3"/>
      <c r="H86" s="3"/>
      <c r="I86" s="3"/>
    </row>
    <row r="87" spans="2:9">
      <c r="B87" s="3" t="s">
        <v>103</v>
      </c>
      <c r="C87" s="4">
        <v>18.760000000000002</v>
      </c>
      <c r="E87" s="3">
        <v>22.73</v>
      </c>
      <c r="F87" s="3">
        <v>6.381325785669964E-2</v>
      </c>
      <c r="G87" s="3"/>
      <c r="H87" s="3"/>
      <c r="I87" s="3"/>
    </row>
    <row r="88" spans="2:9">
      <c r="B88" s="3" t="s">
        <v>104</v>
      </c>
      <c r="C88" s="4">
        <v>19.22</v>
      </c>
      <c r="E88" s="3">
        <v>24.88</v>
      </c>
      <c r="F88" s="3">
        <v>1.9777446780785628E-2</v>
      </c>
      <c r="G88" s="3">
        <v>4.5116550040495133E-2</v>
      </c>
      <c r="H88" s="3">
        <v>1.4458118117006438E-2</v>
      </c>
      <c r="I88" s="3"/>
    </row>
    <row r="89" spans="2:9">
      <c r="B89" s="3" t="s">
        <v>104</v>
      </c>
      <c r="C89" s="4">
        <v>18.73</v>
      </c>
      <c r="E89" s="3">
        <v>23.51</v>
      </c>
      <c r="F89" s="3">
        <v>3.6397924577139217E-2</v>
      </c>
      <c r="G89" s="3"/>
      <c r="H89" s="3"/>
      <c r="I89" s="3"/>
    </row>
    <row r="90" spans="2:9">
      <c r="B90" s="3" t="s">
        <v>104</v>
      </c>
      <c r="C90" s="4">
        <v>18.920000000000002</v>
      </c>
      <c r="E90" s="3">
        <v>25.42</v>
      </c>
      <c r="F90" s="3">
        <v>1.1048543456039808E-2</v>
      </c>
      <c r="G90" s="3"/>
      <c r="H90" s="3"/>
      <c r="I90" s="3"/>
    </row>
    <row r="91" spans="2:9">
      <c r="B91" s="3" t="s">
        <v>104</v>
      </c>
      <c r="C91" s="4">
        <v>20.25</v>
      </c>
      <c r="E91" s="3">
        <v>23.7</v>
      </c>
      <c r="F91" s="3">
        <v>9.1505355996601645E-2</v>
      </c>
      <c r="G91" s="3"/>
      <c r="H91" s="3"/>
      <c r="I91" s="3"/>
    </row>
    <row r="92" spans="2:9">
      <c r="B92" s="3" t="s">
        <v>104</v>
      </c>
      <c r="C92" s="4">
        <v>19.690000000000001</v>
      </c>
      <c r="E92" s="3">
        <v>24.73</v>
      </c>
      <c r="F92" s="3">
        <v>3.039546710663394E-2</v>
      </c>
      <c r="G92" s="3"/>
      <c r="H92" s="3"/>
      <c r="I92" s="3"/>
    </row>
    <row r="93" spans="2:9">
      <c r="B93" s="3" t="s">
        <v>11</v>
      </c>
      <c r="C93" s="4">
        <v>18.95</v>
      </c>
      <c r="E93" s="3">
        <v>24.64</v>
      </c>
      <c r="F93" s="3">
        <v>1.9370432811546653E-2</v>
      </c>
      <c r="G93" s="3"/>
      <c r="H93" s="3"/>
      <c r="I93" s="3"/>
    </row>
    <row r="94" spans="2:9">
      <c r="B94" s="3" t="s">
        <v>11</v>
      </c>
      <c r="C94" s="4">
        <v>18.63</v>
      </c>
      <c r="E94" s="3">
        <v>21.85</v>
      </c>
      <c r="F94" s="3">
        <v>0.10732067955471904</v>
      </c>
      <c r="G94" s="3"/>
      <c r="H94" s="3"/>
      <c r="I94" s="3"/>
    </row>
    <row r="95" spans="2:9">
      <c r="B95" s="4" t="s">
        <v>105</v>
      </c>
      <c r="C95" s="4">
        <v>19.13</v>
      </c>
      <c r="E95" s="3">
        <v>22.7</v>
      </c>
      <c r="F95" s="3">
        <v>8.4202098554105639E-2</v>
      </c>
      <c r="G95" s="3">
        <v>0.13846974183601024</v>
      </c>
      <c r="H95" s="3">
        <v>2.1590710379068262E-2</v>
      </c>
      <c r="I95" s="3"/>
    </row>
    <row r="96" spans="2:9">
      <c r="B96" s="4" t="s">
        <v>105</v>
      </c>
      <c r="C96" s="4">
        <v>18.86</v>
      </c>
      <c r="E96" s="3">
        <v>22.76</v>
      </c>
      <c r="F96" s="3">
        <v>6.6985841408518237E-2</v>
      </c>
      <c r="G96" s="3"/>
      <c r="H96" s="3"/>
      <c r="I96" s="3"/>
    </row>
    <row r="97" spans="2:9">
      <c r="B97" s="4" t="s">
        <v>105</v>
      </c>
      <c r="C97" s="4">
        <v>18.23</v>
      </c>
      <c r="E97" s="3">
        <v>20.97</v>
      </c>
      <c r="F97" s="3">
        <v>0.14968483807736627</v>
      </c>
      <c r="G97" s="3"/>
      <c r="H97" s="3"/>
      <c r="I97" s="3"/>
    </row>
    <row r="98" spans="2:9">
      <c r="B98" s="3" t="s">
        <v>6</v>
      </c>
      <c r="C98" s="4">
        <v>19.28</v>
      </c>
      <c r="E98" s="3">
        <v>21.46</v>
      </c>
      <c r="F98" s="3">
        <v>0.22067574907266377</v>
      </c>
      <c r="G98" s="3"/>
      <c r="H98" s="3"/>
      <c r="I98" s="3"/>
    </row>
    <row r="99" spans="2:9">
      <c r="B99" s="3" t="s">
        <v>6</v>
      </c>
      <c r="C99" s="4">
        <v>17.93</v>
      </c>
      <c r="E99" s="3">
        <v>20.99</v>
      </c>
      <c r="F99" s="3">
        <v>0.11990801491565815</v>
      </c>
      <c r="G99" s="3"/>
      <c r="H99" s="3"/>
      <c r="I99" s="3"/>
    </row>
    <row r="100" spans="2:9">
      <c r="B100" s="3" t="s">
        <v>6</v>
      </c>
      <c r="C100" s="4">
        <v>18.39</v>
      </c>
      <c r="E100" s="3">
        <v>22.5</v>
      </c>
      <c r="F100" s="3">
        <v>5.7911753868148223E-2</v>
      </c>
      <c r="G100" s="3"/>
      <c r="H100" s="3"/>
      <c r="I100" s="3"/>
    </row>
    <row r="101" spans="2:9">
      <c r="B101" s="3" t="s">
        <v>6</v>
      </c>
      <c r="C101" s="4">
        <v>18.71</v>
      </c>
      <c r="E101" s="3">
        <v>21.72</v>
      </c>
      <c r="F101" s="3">
        <v>0.12413656192962964</v>
      </c>
      <c r="G101" s="3"/>
      <c r="H101" s="3"/>
      <c r="I101" s="3"/>
    </row>
    <row r="102" spans="2:9">
      <c r="B102" s="3" t="s">
        <v>6</v>
      </c>
      <c r="C102" s="4">
        <v>18.170000000000002</v>
      </c>
      <c r="E102" s="3">
        <v>20.27</v>
      </c>
      <c r="F102" s="3">
        <v>0.23325824788420224</v>
      </c>
      <c r="G102" s="3"/>
      <c r="H102" s="3"/>
      <c r="I102" s="3"/>
    </row>
    <row r="103" spans="2:9">
      <c r="B103" s="3" t="s">
        <v>6</v>
      </c>
      <c r="C103" s="4">
        <v>18.87</v>
      </c>
      <c r="E103" s="3">
        <v>21.27</v>
      </c>
      <c r="F103" s="3">
        <v>0.18946457081379997</v>
      </c>
      <c r="G103" s="3"/>
      <c r="H103" s="3"/>
      <c r="I103" s="3"/>
    </row>
    <row r="107" spans="2:9">
      <c r="B107" s="3"/>
      <c r="C107" s="4" t="s">
        <v>119</v>
      </c>
      <c r="E107" s="3" t="s">
        <v>118</v>
      </c>
      <c r="F107" s="3" t="s">
        <v>111</v>
      </c>
      <c r="G107" s="3" t="s">
        <v>112</v>
      </c>
      <c r="H107" s="3" t="s">
        <v>113</v>
      </c>
    </row>
    <row r="108" spans="2:9">
      <c r="B108" s="3" t="s">
        <v>7</v>
      </c>
      <c r="C108" s="4">
        <v>18.739999999999998</v>
      </c>
      <c r="E108" s="3">
        <v>23.06</v>
      </c>
      <c r="F108" s="3">
        <v>5.0066867349351382E-2</v>
      </c>
      <c r="G108" s="3">
        <v>3.8095444060563435E-2</v>
      </c>
      <c r="H108" s="3">
        <v>8.6403432997537184E-3</v>
      </c>
    </row>
    <row r="109" spans="2:9">
      <c r="B109" s="3" t="s">
        <v>7</v>
      </c>
      <c r="C109" s="4">
        <v>18.05</v>
      </c>
      <c r="E109" s="3">
        <v>23.39</v>
      </c>
      <c r="F109" s="3">
        <v>2.4688790995730542E-2</v>
      </c>
      <c r="G109" s="3"/>
      <c r="H109" s="3"/>
    </row>
    <row r="110" spans="2:9">
      <c r="B110" s="3" t="s">
        <v>7</v>
      </c>
      <c r="C110" s="4">
        <v>19.690000000000001</v>
      </c>
      <c r="E110" s="3">
        <v>23.71</v>
      </c>
      <c r="F110" s="3">
        <v>6.1639544030834978E-2</v>
      </c>
      <c r="G110" s="3"/>
      <c r="H110" s="3"/>
    </row>
    <row r="111" spans="2:9">
      <c r="B111" s="4" t="s">
        <v>114</v>
      </c>
      <c r="C111" s="4">
        <v>18.399999999999999</v>
      </c>
      <c r="E111" s="3">
        <v>23.02</v>
      </c>
      <c r="F111" s="3">
        <v>4.0666932982560404E-2</v>
      </c>
      <c r="G111" s="3"/>
      <c r="H111" s="3"/>
    </row>
    <row r="112" spans="2:9">
      <c r="B112" s="4" t="s">
        <v>114</v>
      </c>
      <c r="C112" s="4">
        <v>18.63</v>
      </c>
      <c r="E112" s="3">
        <v>24.85</v>
      </c>
      <c r="F112" s="3">
        <v>1.3415084944339878E-2</v>
      </c>
      <c r="G112" s="3"/>
      <c r="H112" s="3"/>
    </row>
    <row r="113" spans="2:8">
      <c r="B113" s="3" t="s">
        <v>1</v>
      </c>
      <c r="C113" s="4">
        <v>18.510000000000002</v>
      </c>
      <c r="E113" s="3">
        <v>21.82</v>
      </c>
      <c r="F113" s="3">
        <v>0.10083021990276587</v>
      </c>
      <c r="G113" s="3">
        <v>0.12773991135353438</v>
      </c>
      <c r="H113" s="3">
        <v>1.7848814660920764E-2</v>
      </c>
    </row>
    <row r="114" spans="2:8">
      <c r="B114" s="3" t="s">
        <v>1</v>
      </c>
      <c r="C114" s="4">
        <v>18.53</v>
      </c>
      <c r="E114" s="3">
        <v>21.81</v>
      </c>
      <c r="F114" s="3">
        <v>0.10294887715844681</v>
      </c>
      <c r="G114" s="3"/>
      <c r="H114" s="3"/>
    </row>
    <row r="115" spans="2:8">
      <c r="B115" s="3" t="s">
        <v>1</v>
      </c>
      <c r="C115" s="4">
        <v>18.5</v>
      </c>
      <c r="E115" s="3">
        <v>21.37</v>
      </c>
      <c r="F115" s="3">
        <v>0.13678671265759237</v>
      </c>
      <c r="G115" s="3"/>
      <c r="H115" s="3"/>
    </row>
    <row r="116" spans="2:8">
      <c r="B116" s="3" t="s">
        <v>1</v>
      </c>
      <c r="C116" s="4">
        <v>18.75</v>
      </c>
      <c r="E116" s="3">
        <v>22.25</v>
      </c>
      <c r="F116" s="3">
        <v>8.8388347648318447E-2</v>
      </c>
      <c r="G116" s="3"/>
      <c r="H116" s="3"/>
    </row>
    <row r="117" spans="2:8">
      <c r="B117" s="3" t="s">
        <v>1</v>
      </c>
      <c r="C117" s="4">
        <v>17.940000000000001</v>
      </c>
      <c r="E117" s="3">
        <v>21.27</v>
      </c>
      <c r="F117" s="3">
        <v>9.9442060469364935E-2</v>
      </c>
      <c r="G117" s="3"/>
      <c r="H117" s="3"/>
    </row>
    <row r="118" spans="2:8">
      <c r="B118" s="4" t="s">
        <v>115</v>
      </c>
      <c r="C118" s="4">
        <v>18.63</v>
      </c>
      <c r="E118" s="3">
        <v>20.83</v>
      </c>
      <c r="F118" s="3">
        <v>0.21763764082403114</v>
      </c>
      <c r="G118" s="3"/>
      <c r="H118" s="3"/>
    </row>
    <row r="119" spans="2:8">
      <c r="B119" s="4" t="s">
        <v>115</v>
      </c>
      <c r="C119" s="4">
        <v>18.14</v>
      </c>
      <c r="E119" s="3">
        <v>21.62</v>
      </c>
      <c r="F119" s="3">
        <v>8.9622203000989192E-2</v>
      </c>
      <c r="G119" s="3"/>
      <c r="H119" s="3"/>
    </row>
    <row r="120" spans="2:8">
      <c r="B120" s="4" t="s">
        <v>115</v>
      </c>
      <c r="C120" s="4">
        <v>18.41</v>
      </c>
      <c r="E120" s="3">
        <v>20.96</v>
      </c>
      <c r="F120" s="3">
        <v>0.17075503209429935</v>
      </c>
      <c r="G120" s="3"/>
      <c r="H120" s="3"/>
    </row>
    <row r="121" spans="2:8">
      <c r="B121" s="3" t="s">
        <v>115</v>
      </c>
      <c r="C121" s="4">
        <v>18.38</v>
      </c>
      <c r="E121" s="3">
        <v>22.71</v>
      </c>
      <c r="F121" s="3">
        <v>4.9721030234682356E-2</v>
      </c>
      <c r="G121" s="3"/>
      <c r="H121" s="3"/>
    </row>
    <row r="122" spans="2:8">
      <c r="B122" s="3" t="s">
        <v>115</v>
      </c>
      <c r="C122" s="4">
        <v>19.04</v>
      </c>
      <c r="E122" s="3">
        <v>21.08</v>
      </c>
      <c r="F122" s="3">
        <v>0.24316373685307152</v>
      </c>
      <c r="G122" s="3"/>
      <c r="H122" s="3"/>
    </row>
    <row r="123" spans="2:8">
      <c r="B123" s="3" t="s">
        <v>115</v>
      </c>
      <c r="C123" s="4">
        <v>18.84</v>
      </c>
      <c r="E123" s="3">
        <v>22.08</v>
      </c>
      <c r="F123" s="3">
        <v>0.10584316404531605</v>
      </c>
      <c r="G123" s="3"/>
      <c r="H123" s="3"/>
    </row>
    <row r="124" spans="2:8">
      <c r="B124" s="3" t="s">
        <v>116</v>
      </c>
      <c r="C124" s="4">
        <v>18.98</v>
      </c>
      <c r="E124" s="3">
        <v>24.02</v>
      </c>
      <c r="F124" s="3">
        <v>3.039546710663394E-2</v>
      </c>
      <c r="G124" s="3">
        <v>3.3246119242204761E-2</v>
      </c>
      <c r="H124" s="3">
        <v>7.7837078147320101E-3</v>
      </c>
    </row>
    <row r="125" spans="2:8">
      <c r="B125" s="3" t="s">
        <v>116</v>
      </c>
      <c r="C125" s="4">
        <v>18.59</v>
      </c>
      <c r="E125" s="3">
        <v>22.29</v>
      </c>
      <c r="F125" s="3">
        <v>7.6946525834057311E-2</v>
      </c>
      <c r="G125" s="3"/>
      <c r="H125" s="3"/>
    </row>
    <row r="126" spans="2:8">
      <c r="B126" s="3" t="s">
        <v>116</v>
      </c>
      <c r="C126" s="4">
        <v>18.809999999999999</v>
      </c>
      <c r="E126" s="3">
        <v>24.67</v>
      </c>
      <c r="F126" s="3">
        <v>1.7217267435572007E-2</v>
      </c>
      <c r="G126" s="3"/>
      <c r="H126" s="3"/>
    </row>
    <row r="127" spans="2:8">
      <c r="B127" s="3" t="s">
        <v>116</v>
      </c>
      <c r="C127" s="4">
        <v>19.21</v>
      </c>
      <c r="E127" s="3">
        <v>24.45</v>
      </c>
      <c r="F127" s="3">
        <v>2.6460791011329005E-2</v>
      </c>
      <c r="G127" s="3"/>
      <c r="H127" s="3"/>
    </row>
    <row r="128" spans="2:8">
      <c r="B128" s="3" t="s">
        <v>116</v>
      </c>
      <c r="C128" s="4">
        <v>19.79</v>
      </c>
      <c r="E128" s="3">
        <v>25.06</v>
      </c>
      <c r="F128" s="3">
        <v>2.5916235806701313E-2</v>
      </c>
      <c r="G128" s="3"/>
      <c r="H128" s="3"/>
    </row>
    <row r="129" spans="2:8">
      <c r="B129" s="3" t="s">
        <v>11</v>
      </c>
      <c r="C129" s="4">
        <v>18.93</v>
      </c>
      <c r="E129" s="3">
        <v>23.64</v>
      </c>
      <c r="F129" s="3">
        <v>3.8207508677877117E-2</v>
      </c>
      <c r="G129" s="3"/>
      <c r="H129" s="3"/>
    </row>
    <row r="130" spans="2:8">
      <c r="B130" s="3" t="s">
        <v>11</v>
      </c>
      <c r="C130" s="4">
        <v>18.510000000000002</v>
      </c>
      <c r="E130" s="3">
        <v>24.34</v>
      </c>
      <c r="F130" s="3">
        <v>1.7579038823262672E-2</v>
      </c>
      <c r="G130" s="3"/>
      <c r="H130" s="3"/>
    </row>
    <row r="131" spans="2:8">
      <c r="B131" s="4" t="s">
        <v>117</v>
      </c>
      <c r="C131" s="4">
        <v>19.3</v>
      </c>
      <c r="E131" s="3">
        <v>22.75</v>
      </c>
      <c r="F131" s="3">
        <v>9.1505355996601645E-2</v>
      </c>
      <c r="G131" s="3">
        <v>0.36467821264986899</v>
      </c>
      <c r="H131" s="3">
        <v>0.15944993141808378</v>
      </c>
    </row>
    <row r="132" spans="2:8">
      <c r="B132" s="4" t="s">
        <v>117</v>
      </c>
      <c r="C132" s="4">
        <v>19.600000000000001</v>
      </c>
      <c r="E132" s="3">
        <v>25.63</v>
      </c>
      <c r="F132" s="3">
        <v>1.5303442149795768E-2</v>
      </c>
      <c r="G132" s="3"/>
      <c r="H132" s="3"/>
    </row>
    <row r="133" spans="2:8">
      <c r="B133" s="4" t="s">
        <v>117</v>
      </c>
      <c r="C133" s="4">
        <v>18.190000000000001</v>
      </c>
      <c r="E133" s="3">
        <v>21.88</v>
      </c>
      <c r="F133" s="3">
        <v>7.7481731246186791E-2</v>
      </c>
      <c r="G133" s="3"/>
      <c r="H133" s="3"/>
    </row>
    <row r="134" spans="2:8">
      <c r="B134" s="3" t="s">
        <v>6</v>
      </c>
      <c r="C134" s="4">
        <v>19.149999999999999</v>
      </c>
      <c r="E134" s="3">
        <v>19.04</v>
      </c>
      <c r="F134" s="3">
        <v>1.0792282365044268</v>
      </c>
      <c r="G134" s="3"/>
      <c r="H134" s="3"/>
    </row>
    <row r="135" spans="2:8">
      <c r="B135" s="3" t="s">
        <v>6</v>
      </c>
      <c r="C135" s="4">
        <v>17.52</v>
      </c>
      <c r="E135" s="3">
        <v>20.53</v>
      </c>
      <c r="F135" s="3">
        <v>0.12413656192962937</v>
      </c>
      <c r="G135" s="3"/>
      <c r="H135" s="3"/>
    </row>
    <row r="136" spans="2:8">
      <c r="B136" s="3" t="s">
        <v>6</v>
      </c>
      <c r="C136" s="4">
        <v>18.45</v>
      </c>
      <c r="E136" s="3">
        <v>20.74</v>
      </c>
      <c r="F136" s="3">
        <v>0.20447551463944544</v>
      </c>
      <c r="G136" s="3"/>
      <c r="H136" s="3"/>
    </row>
    <row r="137" spans="2:8">
      <c r="B137" s="3" t="s">
        <v>6</v>
      </c>
      <c r="C137" s="4">
        <v>18.41</v>
      </c>
      <c r="E137" s="3">
        <v>20.6</v>
      </c>
      <c r="F137" s="3">
        <v>0.21915143032900861</v>
      </c>
      <c r="G137" s="3"/>
      <c r="H137" s="3"/>
    </row>
    <row r="138" spans="2:8">
      <c r="B138" s="3" t="s">
        <v>6</v>
      </c>
      <c r="C138" s="4">
        <v>18.13</v>
      </c>
      <c r="E138" s="3">
        <v>20.77</v>
      </c>
      <c r="F138" s="3">
        <v>0.16042823719536298</v>
      </c>
      <c r="G138" s="3"/>
      <c r="H138" s="3"/>
    </row>
    <row r="139" spans="2:8">
      <c r="B139" s="3" t="s">
        <v>6</v>
      </c>
      <c r="C139" s="4">
        <v>18.87</v>
      </c>
      <c r="E139" s="3">
        <v>18.48</v>
      </c>
      <c r="F139" s="3">
        <v>1.3103934038583638</v>
      </c>
      <c r="G139" s="3"/>
      <c r="H139" s="3"/>
    </row>
    <row r="143" spans="2:8">
      <c r="B143" s="3"/>
      <c r="C143" s="4" t="s">
        <v>128</v>
      </c>
      <c r="E143" s="3" t="s">
        <v>127</v>
      </c>
      <c r="F143" s="3" t="s">
        <v>120</v>
      </c>
      <c r="G143" s="3" t="s">
        <v>121</v>
      </c>
      <c r="H143" s="3" t="s">
        <v>122</v>
      </c>
    </row>
    <row r="144" spans="2:8">
      <c r="B144" s="3" t="s">
        <v>7</v>
      </c>
      <c r="C144" s="4">
        <v>18.8</v>
      </c>
      <c r="E144" s="3">
        <v>18.440000000000001</v>
      </c>
      <c r="F144" s="3">
        <v>1.2834258975629036</v>
      </c>
      <c r="G144" s="3">
        <v>1.0334118930261915</v>
      </c>
      <c r="H144" s="3">
        <v>0.36464718414749298</v>
      </c>
    </row>
    <row r="145" spans="2:8">
      <c r="B145" s="3" t="s">
        <v>7</v>
      </c>
      <c r="C145" s="4">
        <v>18.010000000000002</v>
      </c>
      <c r="E145" s="3">
        <v>20.18</v>
      </c>
      <c r="F145" s="3">
        <v>0.22221067029164285</v>
      </c>
      <c r="G145" s="3"/>
      <c r="H145" s="3"/>
    </row>
    <row r="146" spans="2:8">
      <c r="B146" s="3" t="s">
        <v>7</v>
      </c>
      <c r="C146" s="4">
        <v>20.010000000000002</v>
      </c>
      <c r="E146" s="3">
        <v>19.23</v>
      </c>
      <c r="F146" s="3">
        <v>1.7171308728755088</v>
      </c>
      <c r="G146" s="3"/>
      <c r="H146" s="3"/>
    </row>
    <row r="147" spans="2:8">
      <c r="B147" s="4" t="s">
        <v>123</v>
      </c>
      <c r="C147" s="4">
        <v>19.82</v>
      </c>
      <c r="E147" s="3">
        <v>18.95</v>
      </c>
      <c r="F147" s="3">
        <v>1.8276629004588023</v>
      </c>
      <c r="G147" s="3"/>
      <c r="H147" s="3"/>
    </row>
    <row r="148" spans="2:8">
      <c r="B148" s="4" t="s">
        <v>123</v>
      </c>
      <c r="C148" s="4">
        <v>18.27</v>
      </c>
      <c r="E148" s="3">
        <v>21.37</v>
      </c>
      <c r="F148" s="3">
        <v>0.11662912394210083</v>
      </c>
      <c r="G148" s="3"/>
      <c r="H148" s="3"/>
    </row>
    <row r="149" spans="2:8">
      <c r="B149" s="3" t="s">
        <v>1</v>
      </c>
      <c r="C149" s="4">
        <v>18.87</v>
      </c>
      <c r="E149" s="3">
        <v>16.84</v>
      </c>
      <c r="F149" s="3">
        <v>4.0840485028287761</v>
      </c>
      <c r="G149" s="3">
        <v>6.7047837939077359</v>
      </c>
      <c r="H149" s="3">
        <v>1.0225711229733676</v>
      </c>
    </row>
    <row r="150" spans="2:8">
      <c r="B150" s="3" t="s">
        <v>1</v>
      </c>
      <c r="C150" s="4">
        <v>19.46</v>
      </c>
      <c r="E150" s="3">
        <v>17.04</v>
      </c>
      <c r="F150" s="3">
        <v>5.3517102191444543</v>
      </c>
      <c r="G150" s="3"/>
      <c r="H150" s="3"/>
    </row>
    <row r="151" spans="2:8">
      <c r="B151" s="3" t="s">
        <v>1</v>
      </c>
      <c r="C151" s="4">
        <v>19.28</v>
      </c>
      <c r="E151" s="3">
        <v>16.27</v>
      </c>
      <c r="F151" s="3">
        <v>8.0556444004537582</v>
      </c>
      <c r="G151" s="3"/>
      <c r="H151" s="3"/>
    </row>
    <row r="152" spans="2:8">
      <c r="B152" s="3" t="s">
        <v>1</v>
      </c>
      <c r="C152" s="4">
        <v>19.329999999999998</v>
      </c>
      <c r="E152" s="3">
        <v>16.649999999999999</v>
      </c>
      <c r="F152" s="3">
        <v>6.4085590207169751</v>
      </c>
      <c r="G152" s="3"/>
      <c r="H152" s="3"/>
    </row>
    <row r="153" spans="2:8">
      <c r="B153" s="3" t="s">
        <v>1</v>
      </c>
      <c r="C153" s="4">
        <v>18.510000000000002</v>
      </c>
      <c r="E153" s="3">
        <v>16.89</v>
      </c>
      <c r="F153" s="3">
        <v>3.073750362576027</v>
      </c>
      <c r="G153" s="3"/>
      <c r="H153" s="3"/>
    </row>
    <row r="154" spans="2:8">
      <c r="B154" s="4" t="s">
        <v>124</v>
      </c>
      <c r="C154" s="4">
        <v>18.899999999999999</v>
      </c>
      <c r="E154" s="3">
        <v>15.81</v>
      </c>
      <c r="F154" s="3">
        <v>8.5149614596268677</v>
      </c>
      <c r="G154" s="3"/>
      <c r="H154" s="3"/>
    </row>
    <row r="155" spans="2:8">
      <c r="B155" s="4" t="s">
        <v>124</v>
      </c>
      <c r="C155" s="4">
        <v>18.21</v>
      </c>
      <c r="E155" s="3">
        <v>15.72</v>
      </c>
      <c r="F155" s="3">
        <v>5.6177795029519899</v>
      </c>
      <c r="G155" s="3"/>
      <c r="H155" s="3"/>
    </row>
    <row r="156" spans="2:8">
      <c r="B156" s="4" t="s">
        <v>124</v>
      </c>
      <c r="C156" s="4">
        <v>19.09</v>
      </c>
      <c r="E156" s="3">
        <v>15.91</v>
      </c>
      <c r="F156" s="3">
        <v>9.0630710823663865</v>
      </c>
      <c r="G156" s="3"/>
      <c r="H156" s="3"/>
    </row>
    <row r="157" spans="2:8">
      <c r="B157" s="3" t="s">
        <v>124</v>
      </c>
      <c r="C157" s="4">
        <v>18.64</v>
      </c>
      <c r="E157" s="3">
        <v>16.489999999999998</v>
      </c>
      <c r="F157" s="3">
        <v>4.4382778882713865</v>
      </c>
      <c r="G157" s="3"/>
      <c r="H157" s="3"/>
    </row>
    <row r="158" spans="2:8">
      <c r="B158" s="3" t="s">
        <v>124</v>
      </c>
      <c r="C158" s="4">
        <v>19.170000000000002</v>
      </c>
      <c r="E158" s="3">
        <v>15.26</v>
      </c>
      <c r="F158" s="3">
        <v>15.032363987424205</v>
      </c>
      <c r="G158" s="3"/>
      <c r="H158" s="3"/>
    </row>
    <row r="159" spans="2:8">
      <c r="B159" s="3" t="s">
        <v>124</v>
      </c>
      <c r="C159" s="4">
        <v>18.32</v>
      </c>
      <c r="E159" s="3">
        <v>16.28</v>
      </c>
      <c r="F159" s="3">
        <v>4.1124553066242635</v>
      </c>
      <c r="G159" s="3"/>
      <c r="H159" s="3"/>
    </row>
    <row r="160" spans="2:8">
      <c r="B160" s="3" t="s">
        <v>125</v>
      </c>
      <c r="C160" s="4">
        <v>19.059999999999999</v>
      </c>
      <c r="E160" s="3">
        <v>20.190000000000001</v>
      </c>
      <c r="F160" s="3">
        <v>0.45691572511469947</v>
      </c>
      <c r="G160" s="3">
        <v>0.91395507817250266</v>
      </c>
      <c r="H160" s="3">
        <v>0.36491767747420489</v>
      </c>
    </row>
    <row r="161" spans="2:8">
      <c r="B161" s="3" t="s">
        <v>125</v>
      </c>
      <c r="C161" s="4">
        <v>19.309999999999999</v>
      </c>
      <c r="E161" s="3">
        <v>18.47</v>
      </c>
      <c r="F161" s="3">
        <v>1.7900501418559447</v>
      </c>
      <c r="G161" s="3"/>
      <c r="H161" s="3"/>
    </row>
    <row r="162" spans="2:8">
      <c r="B162" s="3" t="s">
        <v>125</v>
      </c>
      <c r="C162" s="4">
        <v>19.86</v>
      </c>
      <c r="E162" s="3">
        <v>18.41</v>
      </c>
      <c r="F162" s="3">
        <v>2.7320805135087896</v>
      </c>
      <c r="G162" s="3"/>
      <c r="H162" s="3"/>
    </row>
    <row r="163" spans="2:8">
      <c r="B163" s="3" t="s">
        <v>125</v>
      </c>
      <c r="C163" s="4">
        <v>19.63</v>
      </c>
      <c r="E163" s="3">
        <v>20.78</v>
      </c>
      <c r="F163" s="3">
        <v>0.45062523130541449</v>
      </c>
      <c r="G163" s="3"/>
      <c r="H163" s="3"/>
    </row>
    <row r="164" spans="2:8">
      <c r="B164" s="3" t="s">
        <v>125</v>
      </c>
      <c r="C164" s="4">
        <v>20.65</v>
      </c>
      <c r="E164" s="3">
        <v>22.31</v>
      </c>
      <c r="F164" s="3">
        <v>0.31643914849256999</v>
      </c>
      <c r="G164" s="3"/>
      <c r="H164" s="3"/>
    </row>
    <row r="165" spans="2:8">
      <c r="B165" s="3" t="s">
        <v>11</v>
      </c>
      <c r="C165" s="4">
        <v>18.420000000000002</v>
      </c>
      <c r="E165" s="3">
        <v>19.48</v>
      </c>
      <c r="F165" s="3">
        <v>0.47963205966263261</v>
      </c>
      <c r="G165" s="3"/>
      <c r="H165" s="3"/>
    </row>
    <row r="166" spans="2:8">
      <c r="B166" s="3" t="s">
        <v>11</v>
      </c>
      <c r="C166" s="4">
        <v>17.84</v>
      </c>
      <c r="E166" s="3">
        <v>20.38</v>
      </c>
      <c r="F166" s="3">
        <v>0.17194272726746809</v>
      </c>
      <c r="G166" s="3"/>
      <c r="H166" s="3"/>
    </row>
    <row r="167" spans="2:8">
      <c r="B167" s="4" t="s">
        <v>126</v>
      </c>
      <c r="C167" s="4">
        <v>19.7</v>
      </c>
      <c r="E167" s="3">
        <v>17.09</v>
      </c>
      <c r="F167" s="3">
        <v>6.1050368358422338</v>
      </c>
      <c r="G167" s="3">
        <v>8.1277631453284069</v>
      </c>
      <c r="H167" s="3">
        <v>2.5737263822126821</v>
      </c>
    </row>
    <row r="168" spans="2:8">
      <c r="B168" s="4" t="s">
        <v>126</v>
      </c>
      <c r="C168" s="4">
        <v>18.54</v>
      </c>
      <c r="E168" s="3">
        <v>19.86</v>
      </c>
      <c r="F168" s="3">
        <v>0.400534938794811</v>
      </c>
      <c r="G168" s="3"/>
      <c r="H168" s="3"/>
    </row>
    <row r="169" spans="2:8">
      <c r="B169" s="4" t="s">
        <v>126</v>
      </c>
      <c r="C169" s="4">
        <v>19.11</v>
      </c>
      <c r="E169" s="3">
        <v>17.190000000000001</v>
      </c>
      <c r="F169" s="3">
        <v>3.7842305869023787</v>
      </c>
      <c r="G169" s="3"/>
      <c r="H169" s="3"/>
    </row>
    <row r="170" spans="2:8">
      <c r="B170" s="3" t="s">
        <v>6</v>
      </c>
      <c r="C170" s="4">
        <v>19.02</v>
      </c>
      <c r="E170" s="3">
        <v>14.35</v>
      </c>
      <c r="F170" s="3">
        <v>25.457167480157398</v>
      </c>
      <c r="G170" s="3"/>
      <c r="H170" s="3"/>
    </row>
    <row r="171" spans="2:8">
      <c r="B171" s="3" t="s">
        <v>6</v>
      </c>
      <c r="C171" s="4">
        <v>17.5</v>
      </c>
      <c r="E171" s="3">
        <v>15.27</v>
      </c>
      <c r="F171" s="3">
        <v>4.691339796927517</v>
      </c>
      <c r="G171" s="3"/>
      <c r="H171" s="3"/>
    </row>
    <row r="172" spans="2:8">
      <c r="B172" s="3" t="s">
        <v>6</v>
      </c>
      <c r="C172" s="4">
        <v>18.46</v>
      </c>
      <c r="E172" s="3">
        <v>15.66</v>
      </c>
      <c r="F172" s="3">
        <v>6.9644045063689966</v>
      </c>
      <c r="G172" s="3"/>
      <c r="H172" s="3"/>
    </row>
    <row r="173" spans="2:8">
      <c r="B173" s="3" t="s">
        <v>6</v>
      </c>
      <c r="C173" s="4">
        <v>18.16</v>
      </c>
      <c r="E173" s="3">
        <v>15.8</v>
      </c>
      <c r="F173" s="3">
        <v>5.1337035902516144</v>
      </c>
      <c r="G173" s="3"/>
      <c r="H173" s="3"/>
    </row>
    <row r="174" spans="2:8">
      <c r="B174" s="3" t="s">
        <v>6</v>
      </c>
      <c r="C174" s="4">
        <v>17.59</v>
      </c>
      <c r="E174" s="3">
        <v>15.35</v>
      </c>
      <c r="F174" s="3">
        <v>4.7239706457181221</v>
      </c>
      <c r="G174" s="3"/>
      <c r="H174" s="3"/>
    </row>
    <row r="175" spans="2:8">
      <c r="B175" s="3" t="s">
        <v>6</v>
      </c>
      <c r="C175" s="4">
        <v>18.34</v>
      </c>
      <c r="E175" s="3">
        <v>14.35</v>
      </c>
      <c r="F175" s="3">
        <v>15.889479926992577</v>
      </c>
      <c r="G175" s="3"/>
      <c r="H175" s="3"/>
    </row>
    <row r="179" spans="2:9">
      <c r="B179" s="3"/>
      <c r="C179" s="4" t="s">
        <v>137</v>
      </c>
      <c r="E179" s="3" t="s">
        <v>136</v>
      </c>
      <c r="F179" s="3" t="s">
        <v>133</v>
      </c>
      <c r="G179" s="3" t="s">
        <v>134</v>
      </c>
      <c r="H179" s="3" t="s">
        <v>135</v>
      </c>
      <c r="I179" s="3"/>
    </row>
    <row r="180" spans="2:9">
      <c r="B180" s="3" t="s">
        <v>7</v>
      </c>
      <c r="C180" s="4">
        <v>18.739999999999998</v>
      </c>
      <c r="E180" s="3">
        <v>27.07</v>
      </c>
      <c r="F180" s="3">
        <v>3.107564389667646E-3</v>
      </c>
      <c r="G180" s="3">
        <v>6.1540149359403263E-3</v>
      </c>
      <c r="H180" s="3">
        <v>2.1125934341947447E-3</v>
      </c>
      <c r="I180" s="3"/>
    </row>
    <row r="181" spans="2:9">
      <c r="B181" s="3" t="s">
        <v>7</v>
      </c>
      <c r="C181" s="4">
        <v>18.05</v>
      </c>
      <c r="E181" s="3">
        <v>27.15</v>
      </c>
      <c r="F181" s="3">
        <v>1.8223300615953304E-3</v>
      </c>
      <c r="G181" s="3"/>
      <c r="H181" s="3"/>
      <c r="I181" s="3"/>
    </row>
    <row r="182" spans="2:9">
      <c r="B182" s="3" t="s">
        <v>7</v>
      </c>
      <c r="C182" s="4">
        <v>19.690000000000001</v>
      </c>
      <c r="E182" s="3">
        <v>25.89</v>
      </c>
      <c r="F182" s="3">
        <v>1.3602352551501945E-2</v>
      </c>
      <c r="G182" s="3"/>
      <c r="H182" s="3"/>
      <c r="I182" s="3"/>
    </row>
    <row r="183" spans="2:9">
      <c r="B183" s="4" t="s">
        <v>129</v>
      </c>
      <c r="C183" s="4">
        <v>18.399999999999999</v>
      </c>
      <c r="E183" s="3">
        <v>26.22</v>
      </c>
      <c r="F183" s="3">
        <v>4.4253276769367121E-3</v>
      </c>
      <c r="G183" s="3"/>
      <c r="H183" s="3"/>
      <c r="I183" s="3"/>
    </row>
    <row r="184" spans="2:9">
      <c r="B184" s="4" t="s">
        <v>129</v>
      </c>
      <c r="C184" s="4">
        <v>18.63</v>
      </c>
      <c r="E184" s="3">
        <v>25.63</v>
      </c>
      <c r="F184" s="3">
        <v>7.8125E-3</v>
      </c>
      <c r="G184" s="3"/>
      <c r="H184" s="3"/>
      <c r="I184" s="3"/>
    </row>
    <row r="185" spans="2:9">
      <c r="B185" s="3" t="s">
        <v>1</v>
      </c>
      <c r="C185" s="4">
        <v>18.510000000000002</v>
      </c>
      <c r="E185" s="3">
        <v>25.64</v>
      </c>
      <c r="F185" s="3">
        <v>7.1393082049172009E-3</v>
      </c>
      <c r="G185" s="3">
        <v>0.10421488336208352</v>
      </c>
      <c r="H185" s="3">
        <v>5.312707834405795E-2</v>
      </c>
      <c r="I185" s="3"/>
    </row>
    <row r="186" spans="2:9">
      <c r="B186" s="3" t="s">
        <v>1</v>
      </c>
      <c r="C186" s="4">
        <v>18.53</v>
      </c>
      <c r="E186" s="3">
        <v>21.32</v>
      </c>
      <c r="F186" s="3">
        <v>0.14458602298816103</v>
      </c>
      <c r="G186" s="3"/>
      <c r="H186" s="3"/>
      <c r="I186" s="3"/>
    </row>
    <row r="187" spans="2:9">
      <c r="B187" s="3" t="s">
        <v>1</v>
      </c>
      <c r="C187" s="4">
        <v>18.5</v>
      </c>
      <c r="E187" s="3">
        <v>22.9</v>
      </c>
      <c r="F187" s="3">
        <v>4.7366142703449979E-2</v>
      </c>
      <c r="G187" s="3"/>
      <c r="H187" s="3"/>
      <c r="I187" s="3"/>
    </row>
    <row r="188" spans="2:9">
      <c r="B188" s="3" t="s">
        <v>1</v>
      </c>
      <c r="C188" s="4">
        <v>18.75</v>
      </c>
      <c r="E188" s="3">
        <v>24.38</v>
      </c>
      <c r="F188" s="3">
        <v>2.0193012978710834E-2</v>
      </c>
      <c r="G188" s="3"/>
      <c r="H188" s="3"/>
      <c r="I188" s="3"/>
    </row>
    <row r="189" spans="2:9">
      <c r="B189" s="3" t="s">
        <v>1</v>
      </c>
      <c r="C189" s="4">
        <v>17.940000000000001</v>
      </c>
      <c r="E189" s="3">
        <v>25.88</v>
      </c>
      <c r="F189" s="3">
        <v>4.0721318782856375E-3</v>
      </c>
      <c r="G189" s="3"/>
      <c r="H189" s="3"/>
      <c r="I189" s="3"/>
    </row>
    <row r="190" spans="2:9">
      <c r="B190" s="4" t="s">
        <v>130</v>
      </c>
      <c r="C190" s="4">
        <v>18.63</v>
      </c>
      <c r="E190" s="3">
        <v>21.33</v>
      </c>
      <c r="F190" s="3">
        <v>0.15389305166811462</v>
      </c>
      <c r="G190" s="3"/>
      <c r="H190" s="3"/>
      <c r="I190" s="3"/>
    </row>
    <row r="191" spans="2:9">
      <c r="B191" s="4" t="s">
        <v>130</v>
      </c>
      <c r="C191" s="4">
        <v>18.14</v>
      </c>
      <c r="E191" s="3">
        <v>26.39</v>
      </c>
      <c r="F191" s="3">
        <v>3.2847516220848244E-3</v>
      </c>
      <c r="G191" s="3"/>
      <c r="H191" s="3"/>
      <c r="I191" s="3"/>
    </row>
    <row r="192" spans="2:9">
      <c r="B192" s="4" t="s">
        <v>130</v>
      </c>
      <c r="C192" s="4">
        <v>18.41</v>
      </c>
      <c r="E192" s="3">
        <v>23.51</v>
      </c>
      <c r="F192" s="3">
        <v>2.9157280985525207E-2</v>
      </c>
      <c r="G192" s="3"/>
      <c r="H192" s="3"/>
      <c r="I192" s="3"/>
    </row>
    <row r="193" spans="2:9">
      <c r="B193" s="3" t="s">
        <v>130</v>
      </c>
      <c r="C193" s="4">
        <v>18.38</v>
      </c>
      <c r="E193" s="3">
        <v>22.63</v>
      </c>
      <c r="F193" s="3">
        <v>5.2556025953357163E-2</v>
      </c>
      <c r="G193" s="3"/>
      <c r="H193" s="3"/>
      <c r="I193" s="3"/>
    </row>
    <row r="194" spans="2:9">
      <c r="B194" s="3" t="s">
        <v>130</v>
      </c>
      <c r="C194" s="4">
        <v>19.04</v>
      </c>
      <c r="E194" s="3">
        <v>19.75</v>
      </c>
      <c r="F194" s="3">
        <v>0.61132013884603398</v>
      </c>
      <c r="G194" s="3"/>
      <c r="H194" s="3"/>
      <c r="I194" s="3"/>
    </row>
    <row r="195" spans="2:9">
      <c r="B195" s="3" t="s">
        <v>130</v>
      </c>
      <c r="C195" s="4">
        <v>18.84</v>
      </c>
      <c r="E195" s="3">
        <v>22.62</v>
      </c>
      <c r="F195" s="3">
        <v>7.2795849154278433E-2</v>
      </c>
      <c r="G195" s="3"/>
      <c r="H195" s="3"/>
      <c r="I195" s="3"/>
    </row>
    <row r="196" spans="2:9">
      <c r="B196" s="3" t="s">
        <v>131</v>
      </c>
      <c r="C196" s="4">
        <v>18.98</v>
      </c>
      <c r="E196" s="3">
        <v>25.34</v>
      </c>
      <c r="F196" s="3">
        <v>1.2174446557195316E-2</v>
      </c>
      <c r="G196" s="3">
        <v>9.460527741114064E-3</v>
      </c>
      <c r="H196" s="3">
        <v>1.3481690832724015E-3</v>
      </c>
      <c r="I196" s="3"/>
    </row>
    <row r="197" spans="2:9">
      <c r="B197" s="3" t="s">
        <v>131</v>
      </c>
      <c r="C197" s="4">
        <v>18.59</v>
      </c>
      <c r="E197" s="3">
        <v>25.91</v>
      </c>
      <c r="F197" s="3">
        <v>6.2583584186689202E-3</v>
      </c>
      <c r="G197" s="3"/>
      <c r="H197" s="3"/>
      <c r="I197" s="3"/>
    </row>
    <row r="198" spans="2:9">
      <c r="B198" s="3" t="s">
        <v>131</v>
      </c>
      <c r="C198" s="4">
        <v>18.809999999999999</v>
      </c>
      <c r="E198" s="3">
        <v>25.99</v>
      </c>
      <c r="F198" s="3">
        <v>6.8961171585207471E-3</v>
      </c>
      <c r="G198" s="3"/>
      <c r="H198" s="3"/>
      <c r="I198" s="3"/>
    </row>
    <row r="199" spans="2:9">
      <c r="B199" s="3" t="s">
        <v>131</v>
      </c>
      <c r="C199" s="4">
        <v>19.21</v>
      </c>
      <c r="E199" s="3">
        <v>26.21</v>
      </c>
      <c r="F199" s="3">
        <v>7.8125E-3</v>
      </c>
      <c r="G199" s="3"/>
      <c r="H199" s="3"/>
      <c r="I199" s="3"/>
    </row>
    <row r="200" spans="2:9">
      <c r="B200" s="3" t="s">
        <v>131</v>
      </c>
      <c r="C200" s="4">
        <v>19.79</v>
      </c>
      <c r="E200" s="3">
        <v>25.85</v>
      </c>
      <c r="F200" s="3">
        <v>1.4988501864457236E-2</v>
      </c>
      <c r="G200" s="3"/>
      <c r="H200" s="3"/>
      <c r="I200" s="3"/>
    </row>
    <row r="201" spans="2:9">
      <c r="B201" s="3" t="s">
        <v>11</v>
      </c>
      <c r="C201" s="4">
        <v>18.93</v>
      </c>
      <c r="E201" s="3">
        <v>25.3</v>
      </c>
      <c r="F201" s="3">
        <v>1.2090351512049912E-2</v>
      </c>
      <c r="G201" s="3"/>
      <c r="H201" s="3"/>
      <c r="I201" s="3"/>
    </row>
    <row r="202" spans="2:9">
      <c r="B202" s="3" t="s">
        <v>11</v>
      </c>
      <c r="C202" s="4">
        <v>18.510000000000002</v>
      </c>
      <c r="E202" s="3">
        <v>25.89</v>
      </c>
      <c r="F202" s="3">
        <v>6.0034186769063035E-3</v>
      </c>
      <c r="G202" s="3"/>
      <c r="H202" s="3"/>
      <c r="I202" s="3"/>
    </row>
    <row r="203" spans="2:9">
      <c r="B203" s="4" t="s">
        <v>132</v>
      </c>
      <c r="C203" s="4">
        <v>19.3</v>
      </c>
      <c r="E203" s="3">
        <v>24.57</v>
      </c>
      <c r="F203" s="3">
        <v>2.5916235806701313E-2</v>
      </c>
      <c r="G203" s="3">
        <v>0.34738549093760518</v>
      </c>
      <c r="H203" s="3">
        <v>0.17413253501154433</v>
      </c>
      <c r="I203" s="3"/>
    </row>
    <row r="204" spans="2:9">
      <c r="B204" s="4" t="s">
        <v>132</v>
      </c>
      <c r="C204" s="4">
        <v>19.600000000000001</v>
      </c>
      <c r="E204" s="3">
        <v>25.71</v>
      </c>
      <c r="F204" s="3">
        <v>1.4477938467037059E-2</v>
      </c>
      <c r="G204" s="3"/>
      <c r="H204" s="3"/>
      <c r="I204" s="3"/>
    </row>
    <row r="205" spans="2:9">
      <c r="B205" s="4" t="s">
        <v>132</v>
      </c>
      <c r="C205" s="4">
        <v>18.190000000000001</v>
      </c>
      <c r="E205" s="3">
        <v>23.16</v>
      </c>
      <c r="F205" s="3">
        <v>3.1906628928349813E-2</v>
      </c>
      <c r="G205" s="3"/>
      <c r="H205" s="3"/>
      <c r="I205" s="3"/>
    </row>
    <row r="206" spans="2:9">
      <c r="B206" s="3" t="s">
        <v>6</v>
      </c>
      <c r="C206" s="4">
        <v>19.149999999999999</v>
      </c>
      <c r="E206" s="3">
        <v>18.600000000000001</v>
      </c>
      <c r="F206" s="3">
        <v>1.4640856959456225</v>
      </c>
      <c r="G206" s="3"/>
      <c r="H206" s="3"/>
      <c r="I206" s="3"/>
    </row>
    <row r="207" spans="2:9">
      <c r="B207" s="3" t="s">
        <v>6</v>
      </c>
      <c r="C207" s="4">
        <v>17.52</v>
      </c>
      <c r="E207" s="3">
        <v>19.82</v>
      </c>
      <c r="F207" s="3">
        <v>0.20306309908905881</v>
      </c>
      <c r="G207" s="3"/>
      <c r="H207" s="3"/>
      <c r="I207" s="3"/>
    </row>
    <row r="208" spans="2:9">
      <c r="B208" s="3" t="s">
        <v>6</v>
      </c>
      <c r="C208" s="4">
        <v>18.45</v>
      </c>
      <c r="E208" s="3">
        <v>22.15</v>
      </c>
      <c r="F208" s="3">
        <v>7.6946525834057311E-2</v>
      </c>
      <c r="G208" s="3"/>
      <c r="H208" s="3"/>
      <c r="I208" s="3"/>
    </row>
    <row r="209" spans="2:9">
      <c r="B209" s="3" t="s">
        <v>6</v>
      </c>
      <c r="C209" s="4">
        <v>18.41</v>
      </c>
      <c r="E209" s="3">
        <v>22.47</v>
      </c>
      <c r="F209" s="3">
        <v>5.9954007457829098E-2</v>
      </c>
      <c r="G209" s="3"/>
      <c r="H209" s="3"/>
      <c r="I209" s="3"/>
    </row>
    <row r="210" spans="2:9">
      <c r="B210" s="3" t="s">
        <v>6</v>
      </c>
      <c r="C210" s="4">
        <v>18.13</v>
      </c>
      <c r="E210" s="3">
        <v>20.170000000000002</v>
      </c>
      <c r="F210" s="3">
        <v>0.24316373685307091</v>
      </c>
      <c r="G210" s="3"/>
      <c r="H210" s="3"/>
      <c r="I210" s="3"/>
    </row>
    <row r="211" spans="2:9">
      <c r="B211" s="3" t="s">
        <v>6</v>
      </c>
      <c r="C211" s="4">
        <v>18.87</v>
      </c>
      <c r="E211" s="3">
        <v>18.86</v>
      </c>
      <c r="F211" s="3">
        <v>1.00695555005672</v>
      </c>
      <c r="G211" s="3"/>
      <c r="H211" s="3"/>
      <c r="I211" s="3"/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76"/>
  <sheetViews>
    <sheetView workbookViewId="0">
      <selection activeCell="D1" sqref="D1"/>
    </sheetView>
  </sheetViews>
  <sheetFormatPr defaultRowHeight="13.5"/>
  <cols>
    <col min="2" max="2" width="15.125" customWidth="1"/>
  </cols>
  <sheetData>
    <row r="1" spans="2:8" ht="14.25">
      <c r="B1" s="8" t="s">
        <v>244</v>
      </c>
      <c r="D1" s="18" t="s">
        <v>393</v>
      </c>
    </row>
    <row r="2" spans="2:8">
      <c r="B2" s="14"/>
      <c r="C2" s="16" t="s">
        <v>144</v>
      </c>
      <c r="E2" s="16" t="s">
        <v>143</v>
      </c>
      <c r="F2" s="14" t="s">
        <v>138</v>
      </c>
      <c r="G2" s="14" t="s">
        <v>139</v>
      </c>
      <c r="H2" s="14" t="s">
        <v>140</v>
      </c>
    </row>
    <row r="3" spans="2:8">
      <c r="B3" s="14" t="s">
        <v>7</v>
      </c>
      <c r="C3" s="14">
        <v>18.329999999999998</v>
      </c>
      <c r="E3" s="14">
        <v>22.28</v>
      </c>
      <c r="F3" s="14">
        <v>6.4704057740085988E-2</v>
      </c>
      <c r="G3" s="14">
        <v>0.1064374069062122</v>
      </c>
      <c r="H3" s="14">
        <v>1.6572046748876565E-2</v>
      </c>
    </row>
    <row r="4" spans="2:8">
      <c r="B4" s="14" t="s">
        <v>7</v>
      </c>
      <c r="C4" s="14">
        <v>18.95</v>
      </c>
      <c r="E4" s="14">
        <v>22.15</v>
      </c>
      <c r="F4" s="14">
        <v>0.1088188204120156</v>
      </c>
      <c r="G4" s="14"/>
      <c r="H4" s="14"/>
    </row>
    <row r="5" spans="2:8">
      <c r="B5" s="14" t="s">
        <v>7</v>
      </c>
      <c r="C5" s="14">
        <v>18.23</v>
      </c>
      <c r="E5" s="14">
        <v>20.93</v>
      </c>
      <c r="F5" s="14">
        <v>0.15389305166811462</v>
      </c>
      <c r="G5" s="14"/>
      <c r="H5" s="14"/>
    </row>
    <row r="6" spans="2:8">
      <c r="B6" s="14" t="s">
        <v>7</v>
      </c>
      <c r="C6" s="14">
        <v>18.16</v>
      </c>
      <c r="E6" s="14">
        <v>21.11</v>
      </c>
      <c r="F6" s="14">
        <v>0.12940811548017228</v>
      </c>
      <c r="G6" s="14"/>
      <c r="H6" s="14"/>
    </row>
    <row r="7" spans="2:8">
      <c r="B7" s="14" t="s">
        <v>7</v>
      </c>
      <c r="C7" s="14">
        <v>18.399999999999999</v>
      </c>
      <c r="E7" s="14">
        <v>22.13</v>
      </c>
      <c r="F7" s="14">
        <v>7.5362989230672514E-2</v>
      </c>
      <c r="G7" s="14"/>
      <c r="H7" s="14"/>
    </row>
    <row r="8" spans="2:8">
      <c r="B8" s="14" t="s">
        <v>1</v>
      </c>
      <c r="C8" s="14">
        <v>17.940000000000001</v>
      </c>
      <c r="E8" s="14">
        <v>21.22</v>
      </c>
      <c r="F8" s="14">
        <v>0.10294887715844681</v>
      </c>
      <c r="G8" s="14">
        <v>0.35386779003376895</v>
      </c>
      <c r="H8" s="14">
        <v>8.2758579715600036E-2</v>
      </c>
    </row>
    <row r="9" spans="2:8">
      <c r="B9" s="14" t="s">
        <v>1</v>
      </c>
      <c r="C9" s="14">
        <v>18.63</v>
      </c>
      <c r="E9" s="14">
        <v>19.86</v>
      </c>
      <c r="F9" s="14">
        <v>0.4263174458839783</v>
      </c>
      <c r="G9" s="14"/>
      <c r="H9" s="14"/>
    </row>
    <row r="10" spans="2:8">
      <c r="B10" s="14" t="s">
        <v>1</v>
      </c>
      <c r="C10" s="14">
        <v>18.420000000000002</v>
      </c>
      <c r="E10" s="14">
        <v>20.45</v>
      </c>
      <c r="F10" s="14">
        <v>0.24485507439673213</v>
      </c>
      <c r="G10" s="14"/>
      <c r="H10" s="14"/>
    </row>
    <row r="11" spans="2:8">
      <c r="B11" s="14" t="s">
        <v>1</v>
      </c>
      <c r="C11" s="14">
        <v>17.82</v>
      </c>
      <c r="E11" s="14">
        <v>19.84</v>
      </c>
      <c r="F11" s="14">
        <v>0.24655817612333991</v>
      </c>
      <c r="G11" s="14"/>
      <c r="H11" s="14"/>
    </row>
    <row r="12" spans="2:8">
      <c r="B12" s="14" t="s">
        <v>1</v>
      </c>
      <c r="C12" s="14">
        <v>18.920000000000002</v>
      </c>
      <c r="E12" s="14">
        <v>19.39</v>
      </c>
      <c r="F12" s="14">
        <v>0.72196459776124866</v>
      </c>
      <c r="G12" s="14"/>
      <c r="H12" s="14"/>
    </row>
    <row r="13" spans="2:8">
      <c r="B13" s="14" t="s">
        <v>1</v>
      </c>
      <c r="C13" s="14">
        <v>18.28</v>
      </c>
      <c r="E13" s="14">
        <v>20.67</v>
      </c>
      <c r="F13" s="14">
        <v>0.19078240112006981</v>
      </c>
      <c r="G13" s="14"/>
      <c r="H13" s="14"/>
    </row>
    <row r="14" spans="2:8">
      <c r="B14" s="14" t="s">
        <v>1</v>
      </c>
      <c r="C14" s="14">
        <v>18.39</v>
      </c>
      <c r="E14" s="14">
        <v>21.77</v>
      </c>
      <c r="F14" s="14">
        <v>9.6054698830500829E-2</v>
      </c>
      <c r="G14" s="14"/>
      <c r="H14" s="14"/>
    </row>
    <row r="15" spans="2:8">
      <c r="B15" s="15" t="s">
        <v>141</v>
      </c>
      <c r="C15" s="15">
        <v>20.14</v>
      </c>
      <c r="E15" s="15">
        <v>21.51</v>
      </c>
      <c r="F15" s="15">
        <v>0.38689124838559719</v>
      </c>
      <c r="G15" s="15"/>
      <c r="H15" s="15"/>
    </row>
    <row r="16" spans="2:8">
      <c r="B16" s="15" t="s">
        <v>141</v>
      </c>
      <c r="C16" s="15">
        <v>18.62</v>
      </c>
      <c r="E16" s="15">
        <v>19</v>
      </c>
      <c r="F16" s="15">
        <v>0.76843759064400663</v>
      </c>
      <c r="G16" s="15"/>
      <c r="H16" s="15"/>
    </row>
    <row r="17" spans="2:8">
      <c r="B17" s="15" t="s">
        <v>44</v>
      </c>
      <c r="C17" s="14">
        <v>18.73</v>
      </c>
      <c r="E17" s="15">
        <v>22.82</v>
      </c>
      <c r="F17" s="15">
        <v>5.8720171825875751E-2</v>
      </c>
      <c r="G17" s="14">
        <v>0.11790343497183675</v>
      </c>
      <c r="H17" s="14">
        <v>2.6098505196018498E-2</v>
      </c>
    </row>
    <row r="18" spans="2:8">
      <c r="B18" s="14" t="s">
        <v>44</v>
      </c>
      <c r="C18" s="14">
        <v>18.55</v>
      </c>
      <c r="E18" s="14">
        <v>22.78</v>
      </c>
      <c r="F18" s="14">
        <v>5.3289680735497287E-2</v>
      </c>
      <c r="G18" s="14"/>
      <c r="H18" s="14"/>
    </row>
    <row r="19" spans="2:8">
      <c r="B19" s="14" t="s">
        <v>44</v>
      </c>
      <c r="C19" s="14">
        <v>18.18</v>
      </c>
      <c r="E19" s="14">
        <v>22.02</v>
      </c>
      <c r="F19" s="14">
        <v>6.9830446129513765E-2</v>
      </c>
      <c r="G19" s="14"/>
      <c r="H19" s="14"/>
    </row>
    <row r="20" spans="2:8">
      <c r="B20" s="14" t="s">
        <v>44</v>
      </c>
      <c r="C20" s="14">
        <v>18.23</v>
      </c>
      <c r="E20" s="14">
        <v>21.01</v>
      </c>
      <c r="F20" s="14">
        <v>0.14559169830855687</v>
      </c>
      <c r="G20" s="14"/>
      <c r="H20" s="14"/>
    </row>
    <row r="21" spans="2:8">
      <c r="B21" s="14" t="s">
        <v>44</v>
      </c>
      <c r="C21" s="14">
        <v>18.13</v>
      </c>
      <c r="E21" s="14">
        <v>21.3</v>
      </c>
      <c r="F21" s="14">
        <v>0.11110533514582115</v>
      </c>
      <c r="G21" s="14"/>
      <c r="H21" s="14"/>
    </row>
    <row r="22" spans="2:8">
      <c r="B22" s="14" t="s">
        <v>44</v>
      </c>
      <c r="C22" s="14">
        <v>18.52</v>
      </c>
      <c r="E22" s="14">
        <v>21.39</v>
      </c>
      <c r="F22" s="14">
        <v>0.13678671265759237</v>
      </c>
      <c r="G22" s="14"/>
      <c r="H22" s="14"/>
    </row>
    <row r="23" spans="2:8">
      <c r="B23" s="14" t="s">
        <v>44</v>
      </c>
      <c r="C23" s="14">
        <v>18.63</v>
      </c>
      <c r="E23" s="14">
        <v>20.63</v>
      </c>
      <c r="F23" s="14">
        <v>0.25</v>
      </c>
      <c r="G23" s="14"/>
      <c r="H23" s="14"/>
    </row>
    <row r="24" spans="2:8">
      <c r="B24" s="15" t="s">
        <v>142</v>
      </c>
      <c r="C24" s="15">
        <v>17.95</v>
      </c>
      <c r="E24" s="15">
        <v>23.08</v>
      </c>
      <c r="F24" s="15">
        <v>2.8557232819668793E-2</v>
      </c>
      <c r="G24" s="14">
        <v>0.11530798062874092</v>
      </c>
      <c r="H24" s="14">
        <v>4.6890218109361996E-2</v>
      </c>
    </row>
    <row r="25" spans="2:8">
      <c r="B25" s="15" t="s">
        <v>142</v>
      </c>
      <c r="C25" s="15">
        <v>18.98</v>
      </c>
      <c r="E25" s="15">
        <v>20.79</v>
      </c>
      <c r="F25" s="15">
        <v>0.28519092896710618</v>
      </c>
      <c r="G25" s="15"/>
      <c r="H25" s="15"/>
    </row>
    <row r="26" spans="2:8">
      <c r="B26" s="14" t="s">
        <v>35</v>
      </c>
      <c r="C26" s="14">
        <v>18.23</v>
      </c>
      <c r="E26" s="14">
        <v>22.9</v>
      </c>
      <c r="F26" s="14">
        <v>3.9281667953807185E-2</v>
      </c>
      <c r="G26" s="14"/>
      <c r="H26" s="14"/>
    </row>
    <row r="27" spans="2:8">
      <c r="B27" s="14" t="s">
        <v>35</v>
      </c>
      <c r="C27" s="14">
        <v>18.29</v>
      </c>
      <c r="E27" s="14">
        <v>21.9</v>
      </c>
      <c r="F27" s="14">
        <v>8.1899587741147722E-2</v>
      </c>
      <c r="G27" s="14"/>
      <c r="H27" s="14"/>
    </row>
    <row r="28" spans="2:8">
      <c r="B28" s="14" t="s">
        <v>35</v>
      </c>
      <c r="C28" s="14">
        <v>18.399999999999999</v>
      </c>
      <c r="E28" s="14">
        <v>21.22</v>
      </c>
      <c r="F28" s="14">
        <v>0.14161048566197482</v>
      </c>
      <c r="G28" s="14"/>
      <c r="H28" s="14"/>
    </row>
    <row r="31" spans="2:8">
      <c r="B31" s="14"/>
      <c r="C31" s="16" t="s">
        <v>144</v>
      </c>
      <c r="E31" s="16" t="s">
        <v>146</v>
      </c>
      <c r="F31" s="14" t="s">
        <v>138</v>
      </c>
      <c r="G31" s="14" t="s">
        <v>139</v>
      </c>
      <c r="H31" s="14" t="s">
        <v>140</v>
      </c>
    </row>
    <row r="32" spans="2:8">
      <c r="B32" s="14" t="s">
        <v>7</v>
      </c>
      <c r="C32" s="14">
        <v>18.55</v>
      </c>
      <c r="E32" s="14">
        <v>26.91</v>
      </c>
      <c r="F32" s="14">
        <v>3.0436116392988286E-3</v>
      </c>
      <c r="G32" s="14">
        <v>3.804634024967315E-3</v>
      </c>
      <c r="H32" s="14">
        <v>5.3661629723680175E-4</v>
      </c>
    </row>
    <row r="33" spans="2:8">
      <c r="B33" s="14" t="s">
        <v>7</v>
      </c>
      <c r="C33" s="14">
        <v>19.03</v>
      </c>
      <c r="E33" s="14">
        <v>27.69</v>
      </c>
      <c r="F33" s="14">
        <v>2.4721808475982039E-3</v>
      </c>
      <c r="G33" s="14"/>
      <c r="H33" s="14"/>
    </row>
    <row r="34" spans="2:8">
      <c r="B34" s="14" t="s">
        <v>7</v>
      </c>
      <c r="C34" s="14">
        <v>18.2</v>
      </c>
      <c r="E34" s="14">
        <v>26.2</v>
      </c>
      <c r="F34" s="14">
        <v>3.90625E-3</v>
      </c>
      <c r="G34" s="14"/>
      <c r="H34" s="14"/>
    </row>
    <row r="35" spans="2:8">
      <c r="B35" s="14" t="s">
        <v>7</v>
      </c>
      <c r="C35" s="14">
        <v>18.5</v>
      </c>
      <c r="E35" s="14">
        <v>26.48</v>
      </c>
      <c r="F35" s="14">
        <v>3.9607792179298012E-3</v>
      </c>
      <c r="G35" s="14"/>
      <c r="H35" s="14"/>
    </row>
    <row r="36" spans="2:8">
      <c r="B36" s="14" t="s">
        <v>7</v>
      </c>
      <c r="C36" s="14">
        <v>18.559999999999999</v>
      </c>
      <c r="E36" s="14">
        <v>26.03</v>
      </c>
      <c r="F36" s="14">
        <v>5.6403484200097413E-3</v>
      </c>
      <c r="G36" s="14"/>
      <c r="H36" s="14"/>
    </row>
    <row r="37" spans="2:8">
      <c r="B37" s="14" t="s">
        <v>1</v>
      </c>
      <c r="C37" s="14">
        <v>18.25</v>
      </c>
      <c r="E37" s="14">
        <v>26.99</v>
      </c>
      <c r="F37" s="14">
        <v>2.3388255949588492E-3</v>
      </c>
      <c r="G37" s="14">
        <v>4.9671252403504992E-3</v>
      </c>
      <c r="H37" s="14">
        <v>8.1210718069744503E-4</v>
      </c>
    </row>
    <row r="38" spans="2:8">
      <c r="B38" s="14" t="s">
        <v>1</v>
      </c>
      <c r="C38" s="14">
        <v>18.25</v>
      </c>
      <c r="E38" s="14">
        <v>26.79</v>
      </c>
      <c r="F38" s="14">
        <v>2.6866051135541894E-3</v>
      </c>
      <c r="G38" s="14"/>
      <c r="H38" s="14"/>
    </row>
    <row r="39" spans="2:8">
      <c r="B39" s="14" t="s">
        <v>1</v>
      </c>
      <c r="C39" s="14">
        <v>18.100000000000001</v>
      </c>
      <c r="E39" s="14">
        <v>25.65</v>
      </c>
      <c r="F39" s="14">
        <v>5.3360947529468702E-3</v>
      </c>
      <c r="G39" s="14"/>
      <c r="H39" s="14"/>
    </row>
    <row r="40" spans="2:8">
      <c r="B40" s="14" t="s">
        <v>1</v>
      </c>
      <c r="C40" s="14">
        <v>17.95</v>
      </c>
      <c r="E40" s="14">
        <v>25.6</v>
      </c>
      <c r="F40" s="14">
        <v>4.978752450465862E-3</v>
      </c>
      <c r="G40" s="14"/>
      <c r="H40" s="14"/>
    </row>
    <row r="41" spans="2:8">
      <c r="B41" s="14" t="s">
        <v>1</v>
      </c>
      <c r="C41" s="14">
        <v>18.84</v>
      </c>
      <c r="E41" s="14">
        <v>26.75</v>
      </c>
      <c r="F41" s="14">
        <v>4.1576960252084367E-3</v>
      </c>
      <c r="G41" s="14"/>
      <c r="H41" s="14"/>
    </row>
    <row r="42" spans="2:8">
      <c r="B42" s="14" t="s">
        <v>1</v>
      </c>
      <c r="C42" s="14">
        <v>18.55</v>
      </c>
      <c r="E42" s="14">
        <v>26.17</v>
      </c>
      <c r="F42" s="14">
        <v>5.0833666228200514E-3</v>
      </c>
      <c r="G42" s="14"/>
      <c r="H42" s="14"/>
    </row>
    <row r="43" spans="2:8">
      <c r="B43" s="14" t="s">
        <v>1</v>
      </c>
      <c r="C43" s="14">
        <v>18.649999999999999</v>
      </c>
      <c r="E43" s="14">
        <v>26.33</v>
      </c>
      <c r="F43" s="14">
        <v>4.8762912066469257E-3</v>
      </c>
      <c r="G43" s="14"/>
      <c r="H43" s="14"/>
    </row>
    <row r="44" spans="2:8">
      <c r="B44" s="14" t="s">
        <v>141</v>
      </c>
      <c r="C44" s="14">
        <v>20.059999999999999</v>
      </c>
      <c r="E44" s="15">
        <v>26.59</v>
      </c>
      <c r="F44" s="14">
        <v>1.0821167719616593E-2</v>
      </c>
      <c r="G44" s="14"/>
      <c r="H44" s="14"/>
    </row>
    <row r="45" spans="2:8">
      <c r="B45" s="15" t="s">
        <v>141</v>
      </c>
      <c r="C45" s="14">
        <v>18.690000000000001</v>
      </c>
      <c r="E45" s="14">
        <v>26.51</v>
      </c>
      <c r="F45" s="14">
        <v>4.4253276769367121E-3</v>
      </c>
      <c r="G45" s="14"/>
      <c r="H45" s="14"/>
    </row>
    <row r="46" spans="2:8">
      <c r="B46" s="15" t="s">
        <v>44</v>
      </c>
      <c r="C46" s="14">
        <v>18.87</v>
      </c>
      <c r="E46" s="14">
        <v>26.77</v>
      </c>
      <c r="F46" s="14">
        <v>4.1866150880323994E-3</v>
      </c>
      <c r="G46" s="14">
        <v>3.2350572735491611E-3</v>
      </c>
      <c r="H46" s="14">
        <v>2.805669960712223E-4</v>
      </c>
    </row>
    <row r="47" spans="2:8">
      <c r="B47" s="14" t="s">
        <v>44</v>
      </c>
      <c r="C47" s="14">
        <v>18.48</v>
      </c>
      <c r="E47" s="14">
        <v>27.11</v>
      </c>
      <c r="F47" s="14">
        <v>2.5241266223388547E-3</v>
      </c>
      <c r="G47" s="14"/>
      <c r="H47" s="14"/>
    </row>
    <row r="48" spans="2:8">
      <c r="B48" s="14" t="s">
        <v>44</v>
      </c>
      <c r="C48" s="14">
        <v>18.32</v>
      </c>
      <c r="E48" s="14">
        <v>26.29</v>
      </c>
      <c r="F48" s="14">
        <v>3.9883286160437275E-3</v>
      </c>
      <c r="G48" s="14"/>
      <c r="H48" s="14"/>
    </row>
    <row r="49" spans="2:8">
      <c r="B49" s="14" t="s">
        <v>44</v>
      </c>
      <c r="C49" s="14">
        <v>18.28</v>
      </c>
      <c r="E49" s="14">
        <v>26.3</v>
      </c>
      <c r="F49" s="14">
        <v>3.8524715019271861E-3</v>
      </c>
      <c r="G49" s="14"/>
      <c r="H49" s="14"/>
    </row>
    <row r="50" spans="2:8">
      <c r="B50" s="14" t="s">
        <v>44</v>
      </c>
      <c r="C50" s="14">
        <v>18.2</v>
      </c>
      <c r="E50" s="14">
        <v>26.7</v>
      </c>
      <c r="F50" s="14">
        <v>2.7621358640099515E-3</v>
      </c>
      <c r="G50" s="14"/>
      <c r="H50" s="14"/>
    </row>
    <row r="51" spans="2:8">
      <c r="B51" s="14" t="s">
        <v>44</v>
      </c>
      <c r="C51" s="14">
        <v>18.78</v>
      </c>
      <c r="E51" s="14">
        <v>27.44</v>
      </c>
      <c r="F51" s="14">
        <v>2.4721808475982039E-3</v>
      </c>
      <c r="G51" s="14"/>
      <c r="H51" s="14"/>
    </row>
    <row r="52" spans="2:8">
      <c r="B52" s="14" t="s">
        <v>44</v>
      </c>
      <c r="C52" s="14">
        <v>18.88</v>
      </c>
      <c r="E52" s="14">
        <v>27.33</v>
      </c>
      <c r="F52" s="14">
        <v>2.8595423748938014E-3</v>
      </c>
      <c r="G52" s="14"/>
      <c r="H52" s="14"/>
    </row>
    <row r="53" spans="2:8">
      <c r="B53" s="14" t="s">
        <v>35</v>
      </c>
      <c r="C53" s="14">
        <v>18.3</v>
      </c>
      <c r="E53" s="14">
        <v>26.73</v>
      </c>
      <c r="F53" s="14">
        <v>2.8994600988848621E-3</v>
      </c>
      <c r="G53" s="14">
        <v>2.7974382325239642E-3</v>
      </c>
      <c r="H53" s="14">
        <v>3.7738426041695404E-4</v>
      </c>
    </row>
    <row r="54" spans="2:8">
      <c r="B54" s="14" t="s">
        <v>35</v>
      </c>
      <c r="C54" s="14">
        <v>18.329999999999998</v>
      </c>
      <c r="E54" s="14">
        <v>26.46</v>
      </c>
      <c r="F54" s="14">
        <v>3.5696541024585905E-3</v>
      </c>
      <c r="G54" s="14"/>
      <c r="H54" s="14"/>
    </row>
    <row r="55" spans="2:8">
      <c r="B55" s="14" t="s">
        <v>35</v>
      </c>
      <c r="C55" s="14">
        <v>18.53</v>
      </c>
      <c r="E55" s="14">
        <v>26.93</v>
      </c>
      <c r="F55" s="14">
        <v>2.9603839189656245E-3</v>
      </c>
      <c r="G55" s="14"/>
      <c r="H55" s="14"/>
    </row>
    <row r="56" spans="2:8">
      <c r="B56" s="22" t="s">
        <v>145</v>
      </c>
      <c r="C56" s="14">
        <v>17.920000000000002</v>
      </c>
      <c r="E56" s="14">
        <v>27.07</v>
      </c>
      <c r="F56" s="14">
        <v>1.7602548097867801E-3</v>
      </c>
      <c r="G56" s="14"/>
      <c r="H56" s="14"/>
    </row>
    <row r="57" spans="2:8">
      <c r="B57" s="22" t="s">
        <v>145</v>
      </c>
      <c r="C57" s="14">
        <v>19.22</v>
      </c>
      <c r="E57" s="14">
        <v>27.83</v>
      </c>
      <c r="F57" s="14">
        <v>2.5593621169108676E-3</v>
      </c>
      <c r="G57" s="14"/>
      <c r="H57" s="14"/>
    </row>
    <row r="60" spans="2:8">
      <c r="B60" s="14"/>
      <c r="C60" s="16" t="s">
        <v>151</v>
      </c>
      <c r="E60" s="16" t="s">
        <v>150</v>
      </c>
      <c r="F60" s="14" t="s">
        <v>147</v>
      </c>
      <c r="G60" s="14" t="s">
        <v>148</v>
      </c>
      <c r="H60" s="14" t="s">
        <v>149</v>
      </c>
    </row>
    <row r="61" spans="2:8">
      <c r="B61" s="14" t="s">
        <v>7</v>
      </c>
      <c r="C61" s="14">
        <v>18.91</v>
      </c>
      <c r="E61" s="14">
        <v>26.5</v>
      </c>
      <c r="F61" s="14">
        <f t="shared" ref="F61:F72" si="0">2^(C61-E61)</f>
        <v>5.1901789613145012E-3</v>
      </c>
      <c r="G61" s="14">
        <f>AVERAGE(F61:F65)</f>
        <v>2.9387179273841057E-2</v>
      </c>
      <c r="H61" s="14">
        <f>STDEV(F61:F65)/SQRT(COUNT(F61:F65))</f>
        <v>1.5759549420731694E-2</v>
      </c>
    </row>
    <row r="62" spans="2:8">
      <c r="B62" s="14" t="s">
        <v>7</v>
      </c>
      <c r="C62" s="14">
        <v>19.87</v>
      </c>
      <c r="E62" s="14">
        <v>25.53</v>
      </c>
      <c r="F62" s="14">
        <f t="shared" si="0"/>
        <v>1.9777446780785628E-2</v>
      </c>
      <c r="G62" s="14"/>
      <c r="H62" s="14"/>
    </row>
    <row r="63" spans="2:8">
      <c r="B63" s="14" t="s">
        <v>7</v>
      </c>
      <c r="C63" s="14">
        <v>18.43</v>
      </c>
      <c r="E63" s="14">
        <v>21.88</v>
      </c>
      <c r="F63" s="14">
        <f t="shared" si="0"/>
        <v>9.1505355996601645E-2</v>
      </c>
      <c r="G63" s="14"/>
      <c r="H63" s="14"/>
    </row>
    <row r="64" spans="2:8">
      <c r="B64" s="14" t="s">
        <v>7</v>
      </c>
      <c r="C64" s="14">
        <v>19.440000000000001</v>
      </c>
      <c r="E64" s="14">
        <v>25.15</v>
      </c>
      <c r="F64" s="14">
        <f t="shared" si="0"/>
        <v>1.9103754338938607E-2</v>
      </c>
      <c r="G64" s="14"/>
      <c r="H64" s="14"/>
    </row>
    <row r="65" spans="2:8">
      <c r="B65" s="14" t="s">
        <v>7</v>
      </c>
      <c r="C65" s="14">
        <v>19.34</v>
      </c>
      <c r="E65" s="14">
        <v>25.8</v>
      </c>
      <c r="F65" s="14">
        <f t="shared" si="0"/>
        <v>1.1359160291564922E-2</v>
      </c>
      <c r="G65" s="14"/>
      <c r="H65" s="14"/>
    </row>
    <row r="66" spans="2:8">
      <c r="B66" s="14" t="s">
        <v>1</v>
      </c>
      <c r="C66" s="14">
        <v>18.760000000000002</v>
      </c>
      <c r="E66" s="14">
        <v>24.54</v>
      </c>
      <c r="F66" s="14">
        <f t="shared" si="0"/>
        <v>1.8198962288569657E-2</v>
      </c>
      <c r="G66" s="14">
        <f>AVERAGE(F66:F74)</f>
        <v>0.10302341795260313</v>
      </c>
      <c r="H66" s="14">
        <f>STDEV(F66:F74)/SQRT(COUNT(F66:F74))</f>
        <v>5.1993336538816694E-2</v>
      </c>
    </row>
    <row r="67" spans="2:8">
      <c r="B67" s="14" t="s">
        <v>1</v>
      </c>
      <c r="C67" s="23">
        <v>21.03</v>
      </c>
      <c r="E67" s="14">
        <v>22.76</v>
      </c>
      <c r="F67" s="14">
        <f t="shared" si="0"/>
        <v>0.30145195692269006</v>
      </c>
      <c r="G67" s="14"/>
      <c r="H67" s="14"/>
    </row>
    <row r="68" spans="2:8">
      <c r="B68" s="14" t="s">
        <v>1</v>
      </c>
      <c r="C68" s="14">
        <v>19.48</v>
      </c>
      <c r="E68" s="14">
        <v>20.67</v>
      </c>
      <c r="F68" s="14">
        <f t="shared" si="0"/>
        <v>0.43830286065801721</v>
      </c>
      <c r="G68" s="14"/>
      <c r="H68" s="14"/>
    </row>
    <row r="69" spans="2:8">
      <c r="B69" s="14" t="s">
        <v>1</v>
      </c>
      <c r="C69" s="14">
        <v>19.43</v>
      </c>
      <c r="E69" s="14">
        <v>25.42</v>
      </c>
      <c r="F69" s="14">
        <f t="shared" si="0"/>
        <v>1.5733680469636212E-2</v>
      </c>
      <c r="G69" s="14"/>
      <c r="H69" s="14"/>
    </row>
    <row r="70" spans="2:8">
      <c r="B70" s="14" t="s">
        <v>1</v>
      </c>
      <c r="C70" s="14">
        <v>18.88</v>
      </c>
      <c r="E70" s="14">
        <v>24.25</v>
      </c>
      <c r="F70" s="14">
        <f t="shared" si="0"/>
        <v>2.4180703024099828E-2</v>
      </c>
      <c r="G70" s="14"/>
      <c r="H70" s="14"/>
    </row>
    <row r="71" spans="2:8">
      <c r="B71" s="14" t="s">
        <v>1</v>
      </c>
      <c r="C71" s="14">
        <v>18.559999999999999</v>
      </c>
      <c r="E71" s="14">
        <v>23.04</v>
      </c>
      <c r="F71" s="14">
        <f t="shared" si="0"/>
        <v>4.4811101500494596E-2</v>
      </c>
      <c r="G71" s="14"/>
      <c r="H71" s="14"/>
    </row>
    <row r="72" spans="2:8">
      <c r="B72" s="14" t="s">
        <v>1</v>
      </c>
      <c r="C72" s="14">
        <v>20.16</v>
      </c>
      <c r="E72" s="14">
        <v>24.21</v>
      </c>
      <c r="F72" s="14">
        <f t="shared" si="0"/>
        <v>6.0371020557802829E-2</v>
      </c>
      <c r="G72" s="14"/>
      <c r="H72" s="14"/>
    </row>
    <row r="73" spans="2:8">
      <c r="B73" s="14" t="s">
        <v>141</v>
      </c>
      <c r="C73" s="14">
        <v>19.02</v>
      </c>
      <c r="E73" s="14">
        <v>24.34</v>
      </c>
      <c r="F73" s="14">
        <v>1.8073252873520081E-2</v>
      </c>
      <c r="G73" s="14"/>
      <c r="H73" s="14"/>
    </row>
    <row r="74" spans="2:8">
      <c r="B74" s="15" t="s">
        <v>141</v>
      </c>
      <c r="C74" s="14">
        <v>19.21</v>
      </c>
      <c r="E74" s="14">
        <v>25.88</v>
      </c>
      <c r="F74" s="14">
        <v>6.0872232785976581E-3</v>
      </c>
      <c r="G74" s="14"/>
      <c r="H74" s="14"/>
    </row>
    <row r="75" spans="2:8">
      <c r="B75" s="15" t="s">
        <v>44</v>
      </c>
      <c r="C75" s="14">
        <v>19.579999999999998</v>
      </c>
      <c r="E75" s="14">
        <v>25.66</v>
      </c>
      <c r="F75" s="14">
        <f t="shared" ref="F75:F86" si="1">2^(C75-E75)</f>
        <v>1.4782150730087422E-2</v>
      </c>
      <c r="G75" s="14">
        <f>AVERAGE(F75:F81)</f>
        <v>2.4197467513443736E-2</v>
      </c>
      <c r="H75" s="14">
        <f>STDEV(F75:F81)/SQRT(COUNT(F75:F81))</f>
        <v>6.3459571000415846E-3</v>
      </c>
    </row>
    <row r="76" spans="2:8">
      <c r="B76" s="14" t="s">
        <v>44</v>
      </c>
      <c r="C76" s="14">
        <v>19.36</v>
      </c>
      <c r="E76" s="14">
        <v>24.69</v>
      </c>
      <c r="F76" s="14">
        <f t="shared" si="1"/>
        <v>2.4860515117341178E-2</v>
      </c>
      <c r="G76" s="14"/>
      <c r="H76" s="14"/>
    </row>
    <row r="77" spans="2:8">
      <c r="B77" s="14" t="s">
        <v>44</v>
      </c>
      <c r="C77" s="14">
        <v>19.100000000000001</v>
      </c>
      <c r="E77" s="14">
        <v>27.13</v>
      </c>
      <c r="F77" s="14">
        <f t="shared" si="1"/>
        <v>3.8258605374489412E-3</v>
      </c>
      <c r="G77" s="14"/>
      <c r="H77" s="14"/>
    </row>
    <row r="78" spans="2:8">
      <c r="B78" s="14" t="s">
        <v>44</v>
      </c>
      <c r="C78" s="14">
        <v>19.059999999999999</v>
      </c>
      <c r="E78" s="14">
        <v>23.22</v>
      </c>
      <c r="F78" s="14">
        <f t="shared" si="1"/>
        <v>5.5939066932998265E-2</v>
      </c>
      <c r="G78" s="14"/>
      <c r="H78" s="14"/>
    </row>
    <row r="79" spans="2:8">
      <c r="B79" s="14" t="s">
        <v>44</v>
      </c>
      <c r="C79" s="14">
        <v>18.850000000000001</v>
      </c>
      <c r="E79" s="14">
        <v>24.68</v>
      </c>
      <c r="F79" s="14">
        <f t="shared" si="1"/>
        <v>1.7579038823262672E-2</v>
      </c>
      <c r="G79" s="14"/>
      <c r="H79" s="14"/>
    </row>
    <row r="80" spans="2:8">
      <c r="B80" s="14" t="s">
        <v>44</v>
      </c>
      <c r="C80" s="14">
        <v>19.399999999999999</v>
      </c>
      <c r="E80" s="14">
        <v>24.27</v>
      </c>
      <c r="F80" s="14">
        <f t="shared" si="1"/>
        <v>3.4196678164398094E-2</v>
      </c>
      <c r="G80" s="14"/>
      <c r="H80" s="14"/>
    </row>
    <row r="81" spans="2:8">
      <c r="B81" s="14" t="s">
        <v>44</v>
      </c>
      <c r="C81" s="14">
        <v>20.059999999999999</v>
      </c>
      <c r="E81" s="14">
        <v>25.84</v>
      </c>
      <c r="F81" s="14">
        <f t="shared" si="1"/>
        <v>1.8198962288569608E-2</v>
      </c>
      <c r="G81" s="14"/>
      <c r="H81" s="14"/>
    </row>
    <row r="82" spans="2:8">
      <c r="B82" s="14" t="s">
        <v>35</v>
      </c>
      <c r="C82" s="14">
        <v>18.98</v>
      </c>
      <c r="E82" s="14">
        <v>26.13</v>
      </c>
      <c r="F82" s="14">
        <f t="shared" si="1"/>
        <v>7.0410192391471222E-3</v>
      </c>
      <c r="G82" s="14">
        <f>AVERAGE(F82:F85)</f>
        <v>2.2038558598377257E-2</v>
      </c>
      <c r="H82" s="14">
        <f>STDEV(F82:F85)/SQRT(COUNT(F82:F85))</f>
        <v>1.0100428409866784E-2</v>
      </c>
    </row>
    <row r="83" spans="2:8">
      <c r="B83" s="14" t="s">
        <v>35</v>
      </c>
      <c r="C83" s="14">
        <v>19.690000000000001</v>
      </c>
      <c r="E83" s="14">
        <v>24.76</v>
      </c>
      <c r="F83" s="14">
        <f t="shared" si="1"/>
        <v>2.9769937438873042E-2</v>
      </c>
      <c r="G83" s="14"/>
      <c r="H83" s="14"/>
    </row>
    <row r="84" spans="2:8">
      <c r="B84" s="14" t="s">
        <v>35</v>
      </c>
      <c r="C84" s="14">
        <v>19.66</v>
      </c>
      <c r="E84" s="14">
        <v>24.07</v>
      </c>
      <c r="F84" s="14">
        <f t="shared" si="1"/>
        <v>4.7038960856595841E-2</v>
      </c>
      <c r="G84" s="14"/>
      <c r="H84" s="14"/>
    </row>
    <row r="85" spans="2:8">
      <c r="B85" s="22" t="s">
        <v>145</v>
      </c>
      <c r="C85" s="14">
        <v>18.55</v>
      </c>
      <c r="E85" s="14">
        <v>26.41</v>
      </c>
      <c r="F85" s="14">
        <f t="shared" si="1"/>
        <v>4.3043168588930121E-3</v>
      </c>
      <c r="G85" s="14"/>
      <c r="H85" s="14"/>
    </row>
    <row r="86" spans="2:8">
      <c r="B86" s="22" t="s">
        <v>145</v>
      </c>
      <c r="C86" s="14">
        <v>19.71</v>
      </c>
      <c r="E86" s="14">
        <v>26.01</v>
      </c>
      <c r="F86" s="14">
        <f t="shared" si="1"/>
        <v>1.2691443693066172E-2</v>
      </c>
      <c r="G86" s="14"/>
      <c r="H86" s="14"/>
    </row>
    <row r="90" spans="2:8">
      <c r="B90" s="14"/>
      <c r="C90" s="16" t="s">
        <v>156</v>
      </c>
      <c r="E90" s="16" t="s">
        <v>155</v>
      </c>
      <c r="F90" s="14" t="s">
        <v>152</v>
      </c>
      <c r="G90" s="14" t="s">
        <v>153</v>
      </c>
      <c r="H90" s="14" t="s">
        <v>154</v>
      </c>
    </row>
    <row r="91" spans="2:8">
      <c r="B91" s="14" t="s">
        <v>7</v>
      </c>
      <c r="C91" s="14">
        <v>18.28</v>
      </c>
      <c r="E91" s="14">
        <v>23.75</v>
      </c>
      <c r="F91" s="14">
        <v>2.2561393680039017E-2</v>
      </c>
      <c r="G91" s="14">
        <v>2.8517052632329044E-2</v>
      </c>
      <c r="H91" s="14">
        <v>4.1693044090149569E-3</v>
      </c>
    </row>
    <row r="92" spans="2:8">
      <c r="B92" s="14" t="s">
        <v>7</v>
      </c>
      <c r="C92" s="14">
        <v>18.899999999999999</v>
      </c>
      <c r="E92" s="14">
        <v>23.93</v>
      </c>
      <c r="F92" s="14">
        <v>3.0606884299591443E-2</v>
      </c>
      <c r="G92" s="14"/>
      <c r="H92" s="14"/>
    </row>
    <row r="93" spans="2:8">
      <c r="B93" s="14" t="s">
        <v>7</v>
      </c>
      <c r="C93" s="14">
        <v>18.13</v>
      </c>
      <c r="E93" s="14">
        <v>23.78</v>
      </c>
      <c r="F93" s="14">
        <v>1.9915009801863441E-2</v>
      </c>
      <c r="G93" s="14"/>
      <c r="H93" s="14"/>
    </row>
    <row r="94" spans="2:8">
      <c r="B94" s="14" t="s">
        <v>7</v>
      </c>
      <c r="C94" s="14">
        <v>18.489999999999998</v>
      </c>
      <c r="E94" s="14">
        <v>23.01</v>
      </c>
      <c r="F94" s="14">
        <v>4.358573957345007E-2</v>
      </c>
      <c r="G94" s="14"/>
      <c r="H94" s="14"/>
    </row>
    <row r="95" spans="2:8">
      <c r="B95" s="14" t="s">
        <v>7</v>
      </c>
      <c r="C95" s="14">
        <v>18.579999999999998</v>
      </c>
      <c r="E95" s="14">
        <v>23.85</v>
      </c>
      <c r="F95" s="14">
        <v>2.5916235806701254E-2</v>
      </c>
      <c r="G95" s="14"/>
      <c r="H95" s="14"/>
    </row>
    <row r="96" spans="2:8">
      <c r="B96" s="14" t="s">
        <v>1</v>
      </c>
      <c r="C96" s="14">
        <v>17.98</v>
      </c>
      <c r="E96" s="14">
        <v>20.78</v>
      </c>
      <c r="F96" s="14">
        <v>0.1435872943746293</v>
      </c>
      <c r="G96" s="14">
        <v>0.15746417710360511</v>
      </c>
      <c r="H96" s="14">
        <v>3.2545468867906685E-2</v>
      </c>
    </row>
    <row r="97" spans="2:8">
      <c r="B97" s="14" t="s">
        <v>1</v>
      </c>
      <c r="C97" s="14">
        <v>20.11</v>
      </c>
      <c r="E97" s="14">
        <v>22.39</v>
      </c>
      <c r="F97" s="14">
        <v>0.20589775431689311</v>
      </c>
      <c r="G97" s="14"/>
      <c r="H97" s="14"/>
    </row>
    <row r="98" spans="2:8">
      <c r="B98" s="14" t="s">
        <v>1</v>
      </c>
      <c r="C98" s="14">
        <v>18.79</v>
      </c>
      <c r="E98" s="14">
        <v>23.36</v>
      </c>
      <c r="F98" s="14">
        <v>4.210104927705282E-2</v>
      </c>
      <c r="G98" s="14"/>
      <c r="H98" s="14"/>
    </row>
    <row r="99" spans="2:8">
      <c r="B99" s="14" t="s">
        <v>1</v>
      </c>
      <c r="C99" s="14">
        <v>18.399999999999999</v>
      </c>
      <c r="E99" s="14">
        <v>20.27</v>
      </c>
      <c r="F99" s="14">
        <v>0.27357342531518469</v>
      </c>
      <c r="G99" s="14"/>
      <c r="H99" s="14"/>
    </row>
    <row r="100" spans="2:8">
      <c r="B100" s="14" t="s">
        <v>1</v>
      </c>
      <c r="C100" s="14">
        <v>18.28</v>
      </c>
      <c r="E100" s="14">
        <v>20.47</v>
      </c>
      <c r="F100" s="14">
        <v>0.21915143032900911</v>
      </c>
      <c r="G100" s="14"/>
      <c r="H100" s="14"/>
    </row>
    <row r="101" spans="2:8">
      <c r="B101" s="14" t="s">
        <v>1</v>
      </c>
      <c r="C101" s="14">
        <v>17.809999999999999</v>
      </c>
      <c r="E101" s="14">
        <v>22.33</v>
      </c>
      <c r="F101" s="14">
        <v>4.3585739573450188E-2</v>
      </c>
      <c r="G101" s="14"/>
      <c r="H101" s="14"/>
    </row>
    <row r="102" spans="2:8">
      <c r="B102" s="14" t="s">
        <v>1</v>
      </c>
      <c r="C102" s="14">
        <v>18.95</v>
      </c>
      <c r="E102" s="14">
        <v>22.83</v>
      </c>
      <c r="F102" s="14">
        <v>6.7920928907878667E-2</v>
      </c>
      <c r="G102" s="14"/>
      <c r="H102" s="14"/>
    </row>
    <row r="103" spans="2:8">
      <c r="B103" s="14" t="s">
        <v>1</v>
      </c>
      <c r="C103" s="14">
        <v>18.43</v>
      </c>
      <c r="E103" s="14">
        <v>21.49</v>
      </c>
      <c r="F103" s="14">
        <v>0.11990801491565815</v>
      </c>
      <c r="G103" s="14"/>
      <c r="H103" s="14"/>
    </row>
    <row r="104" spans="2:8">
      <c r="B104" s="14" t="s">
        <v>1</v>
      </c>
      <c r="C104" s="14">
        <v>18.559999999999999</v>
      </c>
      <c r="E104" s="14">
        <v>20.29</v>
      </c>
      <c r="F104" s="14">
        <v>0.30145195692269006</v>
      </c>
      <c r="G104" s="14"/>
      <c r="H104" s="14"/>
    </row>
    <row r="105" spans="2:8">
      <c r="B105" s="14" t="s">
        <v>44</v>
      </c>
      <c r="C105" s="14">
        <v>18.829999999999998</v>
      </c>
      <c r="E105" s="14">
        <v>23.68</v>
      </c>
      <c r="F105" s="14">
        <v>3.4674046002120124E-2</v>
      </c>
      <c r="G105" s="14">
        <v>4.1307428619517625E-2</v>
      </c>
      <c r="H105" s="14">
        <v>1.2386451357751746E-2</v>
      </c>
    </row>
    <row r="106" spans="2:8">
      <c r="B106" s="14" t="s">
        <v>44</v>
      </c>
      <c r="C106" s="14">
        <v>18.46</v>
      </c>
      <c r="E106" s="14">
        <v>23.56</v>
      </c>
      <c r="F106" s="14">
        <v>2.915728098552528E-2</v>
      </c>
      <c r="G106" s="14"/>
      <c r="H106" s="14"/>
    </row>
    <row r="107" spans="2:8">
      <c r="B107" s="14" t="s">
        <v>44</v>
      </c>
      <c r="C107" s="14">
        <v>18.34</v>
      </c>
      <c r="E107" s="14">
        <v>23.96</v>
      </c>
      <c r="F107" s="14">
        <v>2.0333466491280199E-2</v>
      </c>
      <c r="G107" s="14"/>
      <c r="H107" s="14"/>
    </row>
    <row r="108" spans="2:8">
      <c r="B108" s="14" t="s">
        <v>44</v>
      </c>
      <c r="C108" s="14">
        <v>18.440000000000001</v>
      </c>
      <c r="E108" s="14">
        <v>24.52</v>
      </c>
      <c r="F108" s="14">
        <v>1.478215073008745E-2</v>
      </c>
      <c r="G108" s="14"/>
      <c r="H108" s="14"/>
    </row>
    <row r="109" spans="2:8">
      <c r="B109" s="14" t="s">
        <v>44</v>
      </c>
      <c r="C109" s="14">
        <v>18.239999999999998</v>
      </c>
      <c r="E109" s="14">
        <v>22.99</v>
      </c>
      <c r="F109" s="14">
        <v>3.7162722343835032E-2</v>
      </c>
      <c r="G109" s="14"/>
      <c r="H109" s="14"/>
    </row>
    <row r="110" spans="2:8">
      <c r="B110" s="14" t="s">
        <v>44</v>
      </c>
      <c r="C110" s="14">
        <v>18.809999999999999</v>
      </c>
      <c r="E110" s="14">
        <v>21.96</v>
      </c>
      <c r="F110" s="14">
        <v>0.11265630782635359</v>
      </c>
      <c r="G110" s="14"/>
      <c r="H110" s="14"/>
    </row>
    <row r="111" spans="2:8">
      <c r="B111" s="14" t="s">
        <v>44</v>
      </c>
      <c r="C111" s="14">
        <v>18.8</v>
      </c>
      <c r="E111" s="14">
        <v>23.43</v>
      </c>
      <c r="F111" s="14">
        <v>4.0386025957421676E-2</v>
      </c>
      <c r="G111" s="14"/>
      <c r="H111" s="14"/>
    </row>
    <row r="112" spans="2:8">
      <c r="B112" s="14" t="s">
        <v>35</v>
      </c>
      <c r="C112" s="14">
        <v>18.399999999999999</v>
      </c>
      <c r="E112" s="14">
        <v>19.27</v>
      </c>
      <c r="F112" s="14">
        <v>0.54714685063036939</v>
      </c>
      <c r="G112" s="14">
        <v>0.28418404555036147</v>
      </c>
      <c r="H112" s="14">
        <v>0.10567824499445494</v>
      </c>
    </row>
    <row r="113" spans="2:8">
      <c r="B113" s="14" t="s">
        <v>35</v>
      </c>
      <c r="C113" s="14">
        <v>18.09</v>
      </c>
      <c r="E113" s="14">
        <v>21.24</v>
      </c>
      <c r="F113" s="14">
        <v>0.11265630782635391</v>
      </c>
      <c r="G113" s="14"/>
      <c r="H113" s="14"/>
    </row>
    <row r="114" spans="2:8">
      <c r="B114" s="14" t="s">
        <v>35</v>
      </c>
      <c r="C114" s="14">
        <v>18.5</v>
      </c>
      <c r="E114" s="14">
        <v>19.96</v>
      </c>
      <c r="F114" s="14">
        <v>0.36349312933007744</v>
      </c>
      <c r="G114" s="14"/>
      <c r="H114" s="14"/>
    </row>
    <row r="115" spans="2:8">
      <c r="B115" s="14" t="s">
        <v>35</v>
      </c>
      <c r="C115" s="14">
        <v>17.75</v>
      </c>
      <c r="E115" s="14">
        <v>20.89</v>
      </c>
      <c r="F115" s="14">
        <v>0.11343989441464507</v>
      </c>
      <c r="G115" s="14"/>
      <c r="H115" s="14"/>
    </row>
    <row r="116" spans="2:8">
      <c r="B116" s="14" t="s">
        <v>35</v>
      </c>
      <c r="C116" s="14">
        <v>19.16</v>
      </c>
      <c r="E116" s="14">
        <v>22.49</v>
      </c>
      <c r="F116" s="14">
        <v>9.9442060469364935E-2</v>
      </c>
      <c r="G116" s="14"/>
      <c r="H116" s="14"/>
    </row>
    <row r="120" spans="2:8">
      <c r="B120" s="14"/>
      <c r="C120" s="16" t="s">
        <v>165</v>
      </c>
      <c r="E120" s="16" t="s">
        <v>164</v>
      </c>
      <c r="F120" s="14" t="s">
        <v>157</v>
      </c>
      <c r="G120" s="14" t="s">
        <v>158</v>
      </c>
      <c r="H120" s="14" t="s">
        <v>159</v>
      </c>
    </row>
    <row r="121" spans="2:8">
      <c r="B121" t="s">
        <v>7</v>
      </c>
      <c r="C121">
        <v>18.73</v>
      </c>
      <c r="E121">
        <v>18.71</v>
      </c>
      <c r="F121" s="14">
        <v>1.0139594797900289</v>
      </c>
      <c r="G121" s="14">
        <v>1.012052206511338</v>
      </c>
      <c r="H121" s="14">
        <v>0.29213805206066884</v>
      </c>
    </row>
    <row r="122" spans="2:8">
      <c r="B122" t="s">
        <v>7</v>
      </c>
      <c r="C122">
        <v>18.100000000000001</v>
      </c>
      <c r="E122">
        <v>20.54</v>
      </c>
      <c r="F122" s="14">
        <v>0.18428365216138792</v>
      </c>
      <c r="G122" s="14"/>
      <c r="H122" s="14"/>
    </row>
    <row r="123" spans="2:8">
      <c r="B123" t="s">
        <v>7</v>
      </c>
      <c r="C123">
        <v>19.75</v>
      </c>
      <c r="E123">
        <v>19.920000000000002</v>
      </c>
      <c r="F123" s="14">
        <v>0.88884268116656917</v>
      </c>
      <c r="G123" s="14"/>
      <c r="H123" s="14"/>
    </row>
    <row r="124" spans="2:8">
      <c r="B124" t="s">
        <v>7</v>
      </c>
      <c r="C124">
        <v>18.84</v>
      </c>
      <c r="E124">
        <v>18.899999999999999</v>
      </c>
      <c r="F124" s="14">
        <v>0.95926411932526523</v>
      </c>
      <c r="G124" s="14"/>
      <c r="H124" s="14"/>
    </row>
    <row r="125" spans="2:8">
      <c r="B125" t="s">
        <v>7</v>
      </c>
      <c r="C125">
        <v>19.84</v>
      </c>
      <c r="E125">
        <v>18.829999999999998</v>
      </c>
      <c r="F125" s="14">
        <v>2.0139111001134395</v>
      </c>
      <c r="G125" s="14"/>
      <c r="H125" s="14"/>
    </row>
    <row r="126" spans="2:8">
      <c r="B126" t="s">
        <v>1</v>
      </c>
      <c r="C126">
        <v>18.899999999999999</v>
      </c>
      <c r="E126">
        <v>21.59</v>
      </c>
      <c r="F126" s="14">
        <v>0.15496346249237319</v>
      </c>
      <c r="G126" s="14">
        <v>1.2329028575164525</v>
      </c>
      <c r="H126" s="14">
        <v>0.29910086768340083</v>
      </c>
    </row>
    <row r="127" spans="2:8">
      <c r="B127" t="s">
        <v>1</v>
      </c>
      <c r="C127">
        <v>18.64</v>
      </c>
      <c r="E127">
        <v>17.440000000000001</v>
      </c>
      <c r="F127" s="14">
        <v>2.2973967099940689</v>
      </c>
      <c r="G127" s="14"/>
      <c r="H127" s="14"/>
    </row>
    <row r="128" spans="2:8">
      <c r="B128" t="s">
        <v>1</v>
      </c>
      <c r="C128">
        <v>19.12</v>
      </c>
      <c r="E128">
        <v>17.89</v>
      </c>
      <c r="F128" s="14">
        <v>2.3456698984637581</v>
      </c>
      <c r="G128" s="14"/>
      <c r="H128" s="14"/>
    </row>
    <row r="129" spans="2:8">
      <c r="B129" t="s">
        <v>1</v>
      </c>
      <c r="C129">
        <v>19.82</v>
      </c>
      <c r="E129">
        <v>20.49</v>
      </c>
      <c r="F129" s="14">
        <v>0.62850668726091508</v>
      </c>
      <c r="G129" s="14"/>
      <c r="H129" s="14"/>
    </row>
    <row r="130" spans="2:8">
      <c r="B130" t="s">
        <v>1</v>
      </c>
      <c r="C130">
        <v>18.23</v>
      </c>
      <c r="E130">
        <v>18.079999999999998</v>
      </c>
      <c r="F130" s="14">
        <v>1.1095694720678466</v>
      </c>
      <c r="G130" s="14"/>
      <c r="H130" s="14"/>
    </row>
    <row r="131" spans="2:8">
      <c r="B131" t="s">
        <v>1</v>
      </c>
      <c r="C131">
        <v>20.32</v>
      </c>
      <c r="E131">
        <v>22.13</v>
      </c>
      <c r="F131" s="14">
        <v>0.28519092896710618</v>
      </c>
      <c r="G131" s="14"/>
      <c r="H131" s="14"/>
    </row>
    <row r="132" spans="2:8">
      <c r="B132" t="s">
        <v>1</v>
      </c>
      <c r="C132">
        <v>19.48</v>
      </c>
      <c r="E132">
        <v>18.760000000000002</v>
      </c>
      <c r="F132" s="14">
        <v>1.6471820345351449</v>
      </c>
      <c r="G132" s="14"/>
      <c r="H132" s="14"/>
    </row>
    <row r="133" spans="2:8">
      <c r="B133" s="14" t="s">
        <v>160</v>
      </c>
      <c r="C133">
        <v>17.43</v>
      </c>
      <c r="E133">
        <v>16.95</v>
      </c>
      <c r="F133" s="14">
        <v>1.3947436663504058</v>
      </c>
      <c r="G133" s="14"/>
      <c r="H133" s="14"/>
    </row>
    <row r="134" spans="2:8">
      <c r="B134" s="14" t="s">
        <v>160</v>
      </c>
      <c r="C134">
        <v>18.52</v>
      </c>
      <c r="E134">
        <v>15.34</v>
      </c>
      <c r="F134" s="14"/>
      <c r="G134" s="14"/>
      <c r="H134" s="14"/>
    </row>
    <row r="135" spans="2:8">
      <c r="B135" t="s">
        <v>161</v>
      </c>
      <c r="C135">
        <v>18.93</v>
      </c>
      <c r="E135">
        <v>17.100000000000001</v>
      </c>
      <c r="F135" s="14">
        <v>3.5553707246662762</v>
      </c>
      <c r="G135" s="14">
        <v>1.9022541894038809</v>
      </c>
      <c r="H135" s="14">
        <v>0.55314018662149977</v>
      </c>
    </row>
    <row r="136" spans="2:8">
      <c r="B136" t="s">
        <v>161</v>
      </c>
      <c r="C136">
        <v>19.52</v>
      </c>
      <c r="E136">
        <v>18.260000000000002</v>
      </c>
      <c r="F136" s="14">
        <v>2.3949574092378541</v>
      </c>
      <c r="G136" s="14"/>
      <c r="H136" s="14"/>
    </row>
    <row r="137" spans="2:8">
      <c r="B137" t="s">
        <v>161</v>
      </c>
      <c r="C137">
        <v>18.46</v>
      </c>
      <c r="E137">
        <v>20.65</v>
      </c>
      <c r="F137" s="14">
        <v>0.21915143032900911</v>
      </c>
      <c r="G137" s="14"/>
      <c r="H137" s="14"/>
    </row>
    <row r="138" spans="2:8">
      <c r="B138" t="s">
        <v>161</v>
      </c>
      <c r="C138">
        <v>18.37</v>
      </c>
      <c r="E138">
        <v>16.77</v>
      </c>
      <c r="F138" s="14">
        <v>3.0314331330207991</v>
      </c>
      <c r="G138" s="14"/>
      <c r="H138" s="14"/>
    </row>
    <row r="139" spans="2:8">
      <c r="B139" t="s">
        <v>161</v>
      </c>
      <c r="C139">
        <v>18.25</v>
      </c>
      <c r="E139">
        <v>21.93</v>
      </c>
      <c r="F139" s="14">
        <v>7.8020659306350756E-2</v>
      </c>
      <c r="G139" s="14"/>
      <c r="H139" s="14"/>
    </row>
    <row r="140" spans="2:8">
      <c r="B140" t="s">
        <v>161</v>
      </c>
      <c r="C140">
        <v>18.79</v>
      </c>
      <c r="E140">
        <v>17.149999999999999</v>
      </c>
      <c r="F140" s="14">
        <v>3.1166583186420005</v>
      </c>
      <c r="G140" s="14"/>
      <c r="H140" s="14"/>
    </row>
    <row r="141" spans="2:8">
      <c r="B141" t="s">
        <v>161</v>
      </c>
      <c r="C141">
        <v>18.510000000000002</v>
      </c>
      <c r="E141">
        <v>18.63</v>
      </c>
      <c r="F141" s="14">
        <v>0.92018765062487662</v>
      </c>
      <c r="G141" s="14"/>
      <c r="H141" s="14"/>
    </row>
    <row r="142" spans="2:8">
      <c r="B142" s="14" t="s">
        <v>162</v>
      </c>
      <c r="C142">
        <v>18.82</v>
      </c>
      <c r="E142">
        <v>18.170000000000002</v>
      </c>
      <c r="F142" s="14">
        <v>1.5691681957935</v>
      </c>
      <c r="G142" s="14">
        <v>1.2520201477586701</v>
      </c>
      <c r="H142" s="14">
        <v>0.39345471132091714</v>
      </c>
    </row>
    <row r="143" spans="2:8">
      <c r="B143" s="14" t="s">
        <v>162</v>
      </c>
      <c r="C143">
        <v>18.829999999999998</v>
      </c>
      <c r="E143">
        <v>18.05</v>
      </c>
      <c r="F143" s="14">
        <v>1.7171308728755046</v>
      </c>
      <c r="G143" s="14"/>
      <c r="H143" s="14"/>
    </row>
    <row r="144" spans="2:8">
      <c r="B144" t="s">
        <v>163</v>
      </c>
      <c r="C144">
        <v>19.190000000000001</v>
      </c>
      <c r="E144">
        <v>15.97</v>
      </c>
      <c r="F144" s="14"/>
      <c r="G144" s="14"/>
      <c r="H144" s="14"/>
    </row>
    <row r="145" spans="2:8">
      <c r="B145" t="s">
        <v>163</v>
      </c>
      <c r="C145">
        <v>18.88</v>
      </c>
      <c r="E145">
        <v>19.97</v>
      </c>
      <c r="F145" s="14">
        <v>0.46976137460700595</v>
      </c>
      <c r="G145" s="14"/>
      <c r="H145" s="14"/>
    </row>
    <row r="146" spans="2:8">
      <c r="B146" t="s">
        <v>163</v>
      </c>
      <c r="C146">
        <v>18.02</v>
      </c>
      <c r="E146">
        <v>20.67</v>
      </c>
      <c r="F146" s="14">
        <v>0.15932007841490756</v>
      </c>
      <c r="G146" s="14"/>
      <c r="H146" s="14"/>
    </row>
    <row r="150" spans="2:8">
      <c r="B150" s="14"/>
      <c r="C150" s="16" t="s">
        <v>156</v>
      </c>
      <c r="E150" s="16" t="s">
        <v>169</v>
      </c>
      <c r="F150" s="14" t="s">
        <v>166</v>
      </c>
      <c r="G150" s="14" t="s">
        <v>167</v>
      </c>
      <c r="H150" s="14" t="s">
        <v>168</v>
      </c>
    </row>
    <row r="151" spans="2:8">
      <c r="B151" t="s">
        <v>7</v>
      </c>
      <c r="C151" s="14">
        <v>18.28</v>
      </c>
      <c r="E151" s="14">
        <v>25.74</v>
      </c>
      <c r="F151" s="14">
        <f t="shared" ref="F151:F156" si="2">2^(C151-E151)</f>
        <v>5.6795801457824755E-3</v>
      </c>
      <c r="G151" s="14">
        <f>AVERAGE(F151:F155)</f>
        <v>1.4060595418502039E-2</v>
      </c>
      <c r="H151" s="14">
        <f>STDEV(F151:F155)/SQRT(COUNT(F151:F155))</f>
        <v>8.4972187708794462E-3</v>
      </c>
    </row>
    <row r="152" spans="2:8">
      <c r="B152" t="s">
        <v>7</v>
      </c>
      <c r="C152" s="14">
        <v>18.899999999999999</v>
      </c>
      <c r="E152" s="14">
        <v>26.19</v>
      </c>
      <c r="F152" s="14">
        <f t="shared" si="2"/>
        <v>6.3898598324826578E-3</v>
      </c>
      <c r="G152" s="14"/>
      <c r="H152" s="14"/>
    </row>
    <row r="153" spans="2:8">
      <c r="B153" t="s">
        <v>7</v>
      </c>
      <c r="C153" s="14">
        <v>18.13</v>
      </c>
      <c r="E153" s="14">
        <v>25.93</v>
      </c>
      <c r="F153" s="14">
        <f t="shared" si="2"/>
        <v>4.4871029492071649E-3</v>
      </c>
      <c r="G153" s="14"/>
      <c r="H153" s="14"/>
    </row>
    <row r="154" spans="2:8">
      <c r="B154" t="s">
        <v>7</v>
      </c>
      <c r="C154" s="14">
        <v>18.489999999999998</v>
      </c>
      <c r="E154" s="14">
        <v>25.94</v>
      </c>
      <c r="F154" s="14">
        <f t="shared" si="2"/>
        <v>5.7190847497875872E-3</v>
      </c>
      <c r="G154" s="14"/>
      <c r="H154" s="14"/>
    </row>
    <row r="155" spans="2:8">
      <c r="B155" t="s">
        <v>7</v>
      </c>
      <c r="C155" s="14">
        <v>18.579999999999998</v>
      </c>
      <c r="E155" s="14">
        <v>22.96</v>
      </c>
      <c r="F155" s="14">
        <f t="shared" si="2"/>
        <v>4.802734941525031E-2</v>
      </c>
      <c r="G155" s="14"/>
      <c r="H155" s="14"/>
    </row>
    <row r="156" spans="2:8">
      <c r="B156" t="s">
        <v>1</v>
      </c>
      <c r="C156" s="14">
        <v>17.98</v>
      </c>
      <c r="E156" s="14">
        <v>24.3</v>
      </c>
      <c r="F156" s="14">
        <f t="shared" si="2"/>
        <v>1.2516716837337844E-2</v>
      </c>
      <c r="G156" s="14">
        <f>AVERAGE(F156:F164)</f>
        <v>3.6406880695697683E-2</v>
      </c>
      <c r="H156" s="14">
        <f>STDEV(F156:F164)/SQRT(COUNT(F156:F164))</f>
        <v>2.4892292311060656E-2</v>
      </c>
    </row>
    <row r="157" spans="2:8">
      <c r="B157" t="s">
        <v>1</v>
      </c>
      <c r="C157" s="23">
        <v>20.11</v>
      </c>
      <c r="E157" s="14">
        <v>20.3</v>
      </c>
      <c r="F157" s="14"/>
      <c r="G157" s="14"/>
      <c r="H157" s="14"/>
    </row>
    <row r="158" spans="2:8">
      <c r="B158" t="s">
        <v>1</v>
      </c>
      <c r="C158" s="14">
        <v>18.79</v>
      </c>
      <c r="E158" s="14">
        <v>21.04</v>
      </c>
      <c r="F158" s="14">
        <f>2^(C158-E158)</f>
        <v>0.21022410381342865</v>
      </c>
      <c r="G158" s="14"/>
      <c r="H158" s="14"/>
    </row>
    <row r="159" spans="2:8">
      <c r="B159" t="s">
        <v>1</v>
      </c>
      <c r="C159" s="14">
        <v>18.399999999999999</v>
      </c>
      <c r="E159" s="14">
        <v>24.97</v>
      </c>
      <c r="F159" s="14">
        <f>2^(C159-E159)</f>
        <v>1.0525262319263208E-2</v>
      </c>
      <c r="G159" s="14"/>
      <c r="H159" s="14"/>
    </row>
    <row r="160" spans="2:8">
      <c r="B160" t="s">
        <v>1</v>
      </c>
      <c r="C160" s="14">
        <v>18.28</v>
      </c>
      <c r="E160" s="14">
        <v>25.25</v>
      </c>
      <c r="F160" s="14">
        <f>2^(C160-E160)</f>
        <v>7.976657232087455E-3</v>
      </c>
      <c r="G160" s="14"/>
      <c r="H160" s="14"/>
    </row>
    <row r="161" spans="2:8">
      <c r="B161" t="s">
        <v>1</v>
      </c>
      <c r="C161" s="14">
        <v>17.809999999999999</v>
      </c>
      <c r="E161" s="14">
        <v>25.05</v>
      </c>
      <c r="F161" s="14">
        <f>2^(C161-E161)</f>
        <v>6.6151977528322381E-3</v>
      </c>
      <c r="G161" s="14"/>
      <c r="H161" s="14"/>
    </row>
    <row r="162" spans="2:8">
      <c r="B162" t="s">
        <v>1</v>
      </c>
      <c r="C162" s="14">
        <v>18.95</v>
      </c>
      <c r="E162" s="14">
        <v>24.65</v>
      </c>
      <c r="F162" s="14">
        <f>2^(C162-E162)</f>
        <v>1.9236631458514335E-2</v>
      </c>
      <c r="G162" s="14"/>
      <c r="H162" s="14"/>
    </row>
    <row r="163" spans="2:8">
      <c r="B163" s="14" t="s">
        <v>160</v>
      </c>
      <c r="C163" s="14">
        <v>18.43</v>
      </c>
      <c r="E163" s="14">
        <v>19.75</v>
      </c>
      <c r="F163" s="14">
        <v>1.8073252873520081E-2</v>
      </c>
      <c r="G163" s="14"/>
      <c r="H163" s="14"/>
    </row>
    <row r="164" spans="2:8">
      <c r="B164" s="14" t="s">
        <v>160</v>
      </c>
      <c r="C164" s="14">
        <v>18.559999999999999</v>
      </c>
      <c r="E164" s="14">
        <v>23.85</v>
      </c>
      <c r="F164" s="14">
        <v>6.0872232785976581E-3</v>
      </c>
      <c r="G164" s="14"/>
      <c r="H164" s="14"/>
    </row>
    <row r="165" spans="2:8">
      <c r="B165" t="s">
        <v>161</v>
      </c>
      <c r="C165" s="14">
        <v>18.829999999999998</v>
      </c>
      <c r="E165" s="14">
        <v>24.97</v>
      </c>
      <c r="F165" s="14">
        <f t="shared" ref="F165:F176" si="3">2^(C165-E165)</f>
        <v>1.4179986801830642E-2</v>
      </c>
      <c r="G165" s="14">
        <f>AVERAGE(F165:F171)</f>
        <v>8.6305745373383026E-3</v>
      </c>
      <c r="H165" s="14">
        <f>STDEV(F165:F171)/SQRT(COUNT(F165:F171))</f>
        <v>1.0067888968656839E-3</v>
      </c>
    </row>
    <row r="166" spans="2:8">
      <c r="B166" t="s">
        <v>161</v>
      </c>
      <c r="C166" s="14">
        <v>18.46</v>
      </c>
      <c r="E166" s="14">
        <v>25.59</v>
      </c>
      <c r="F166" s="14">
        <f t="shared" si="3"/>
        <v>7.1393082049172009E-3</v>
      </c>
      <c r="G166" s="14"/>
      <c r="H166" s="14"/>
    </row>
    <row r="167" spans="2:8">
      <c r="B167" t="s">
        <v>161</v>
      </c>
      <c r="C167" s="14">
        <v>18.34</v>
      </c>
      <c r="E167" s="14">
        <v>25.81</v>
      </c>
      <c r="F167" s="14">
        <f t="shared" si="3"/>
        <v>5.640348420009756E-3</v>
      </c>
      <c r="G167" s="14"/>
      <c r="H167" s="14"/>
    </row>
    <row r="168" spans="2:8">
      <c r="B168" t="s">
        <v>161</v>
      </c>
      <c r="C168" s="14">
        <v>18.440000000000001</v>
      </c>
      <c r="E168" s="14">
        <v>25.28</v>
      </c>
      <c r="F168" s="14">
        <f t="shared" si="3"/>
        <v>8.7288057661892189E-3</v>
      </c>
      <c r="G168" s="14"/>
      <c r="H168" s="14"/>
    </row>
    <row r="169" spans="2:8">
      <c r="B169" t="s">
        <v>161</v>
      </c>
      <c r="C169" s="14">
        <v>18.239999999999998</v>
      </c>
      <c r="E169" s="14">
        <v>25.18</v>
      </c>
      <c r="F169" s="14">
        <f t="shared" si="3"/>
        <v>8.1442637565712541E-3</v>
      </c>
      <c r="G169" s="14"/>
      <c r="H169" s="14"/>
    </row>
    <row r="170" spans="2:8">
      <c r="B170" t="s">
        <v>161</v>
      </c>
      <c r="C170" s="14">
        <v>18.809999999999999</v>
      </c>
      <c r="E170" s="14">
        <v>25.68</v>
      </c>
      <c r="F170" s="14">
        <f t="shared" si="3"/>
        <v>8.5491695410995217E-3</v>
      </c>
      <c r="G170" s="14"/>
      <c r="H170" s="14"/>
    </row>
    <row r="171" spans="2:8">
      <c r="B171" t="s">
        <v>161</v>
      </c>
      <c r="C171" s="14">
        <v>18.8</v>
      </c>
      <c r="E171" s="14">
        <v>25.76</v>
      </c>
      <c r="F171" s="14">
        <f t="shared" si="3"/>
        <v>8.0321392707505164E-3</v>
      </c>
      <c r="G171" s="14"/>
      <c r="H171" s="14"/>
    </row>
    <row r="172" spans="2:8">
      <c r="B172" s="14" t="s">
        <v>162</v>
      </c>
      <c r="C172" s="14">
        <v>18.399999999999999</v>
      </c>
      <c r="E172" s="14">
        <v>23.8</v>
      </c>
      <c r="F172" s="14">
        <f t="shared" si="3"/>
        <v>2.3683071351724941E-2</v>
      </c>
      <c r="G172" s="14">
        <f>AVERAGE(F172:F175)</f>
        <v>1.9246782864386806E-2</v>
      </c>
      <c r="H172" s="14">
        <f>STDEV(F172:F175)/SQRT(COUNT(F172:F175))</f>
        <v>8.6417086561773968E-3</v>
      </c>
    </row>
    <row r="173" spans="2:8">
      <c r="B173" s="14" t="s">
        <v>162</v>
      </c>
      <c r="C173" s="14">
        <v>18.09</v>
      </c>
      <c r="E173" s="14">
        <v>25.26</v>
      </c>
      <c r="F173" s="14">
        <f t="shared" si="3"/>
        <v>6.9440834466138251E-3</v>
      </c>
      <c r="G173" s="14"/>
      <c r="H173" s="14"/>
    </row>
    <row r="174" spans="2:8">
      <c r="B174" t="s">
        <v>163</v>
      </c>
      <c r="C174" s="14">
        <v>18.5</v>
      </c>
      <c r="E174" s="14">
        <v>23.08</v>
      </c>
      <c r="F174" s="14">
        <f t="shared" si="3"/>
        <v>4.1810236087066063E-2</v>
      </c>
      <c r="G174" s="14"/>
      <c r="H174" s="14"/>
    </row>
    <row r="175" spans="2:8">
      <c r="B175" t="s">
        <v>163</v>
      </c>
      <c r="C175" s="14">
        <v>17.75</v>
      </c>
      <c r="E175" s="14">
        <v>25.53</v>
      </c>
      <c r="F175" s="14">
        <f t="shared" si="3"/>
        <v>4.5497405721424012E-3</v>
      </c>
      <c r="G175" s="14"/>
      <c r="H175" s="14"/>
    </row>
    <row r="176" spans="2:8">
      <c r="B176" t="s">
        <v>163</v>
      </c>
      <c r="C176" s="14">
        <v>19.16</v>
      </c>
      <c r="E176" s="14">
        <v>25.52</v>
      </c>
      <c r="F176" s="14">
        <f t="shared" si="3"/>
        <v>1.2174446557195316E-2</v>
      </c>
      <c r="G176" s="14"/>
      <c r="H176" s="14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21"/>
  <sheetViews>
    <sheetView workbookViewId="0">
      <selection activeCell="D1" sqref="D1"/>
    </sheetView>
  </sheetViews>
  <sheetFormatPr defaultRowHeight="13.5"/>
  <cols>
    <col min="2" max="2" width="13.875" customWidth="1"/>
  </cols>
  <sheetData>
    <row r="1" spans="2:8" ht="14.25">
      <c r="B1" s="8" t="s">
        <v>244</v>
      </c>
      <c r="C1" s="7"/>
      <c r="D1" s="18" t="s">
        <v>394</v>
      </c>
      <c r="E1" s="7"/>
      <c r="F1" s="7"/>
      <c r="G1" s="7"/>
      <c r="H1" s="7"/>
    </row>
    <row r="2" spans="2:8">
      <c r="B2" s="1"/>
      <c r="C2" s="1" t="s">
        <v>173</v>
      </c>
      <c r="E2" s="1" t="s">
        <v>47</v>
      </c>
      <c r="F2" s="1" t="s">
        <v>170</v>
      </c>
      <c r="G2" s="1" t="s">
        <v>171</v>
      </c>
      <c r="H2" s="1" t="s">
        <v>172</v>
      </c>
    </row>
    <row r="3" spans="2:8">
      <c r="B3" s="1" t="s">
        <v>174</v>
      </c>
      <c r="C3" s="1">
        <v>17.78</v>
      </c>
      <c r="E3" s="1">
        <v>20.53</v>
      </c>
      <c r="F3" s="1">
        <f t="shared" ref="F3:F36" si="0">2^(C3-E3)</f>
        <v>0.14865088937534013</v>
      </c>
      <c r="G3" s="1">
        <f>AVERAGE(F3:F7)</f>
        <v>0.16397085221377333</v>
      </c>
      <c r="H3" s="1">
        <f>STDEV(F3:F7)/SQRT(COUNT(F3:F7))</f>
        <v>1.7477658521563227E-2</v>
      </c>
    </row>
    <row r="4" spans="2:8">
      <c r="B4" s="1" t="s">
        <v>21</v>
      </c>
      <c r="C4" s="1">
        <v>19.010000000000002</v>
      </c>
      <c r="E4" s="1">
        <v>21.35</v>
      </c>
      <c r="F4" s="1">
        <f t="shared" si="0"/>
        <v>0.19751032796584428</v>
      </c>
      <c r="G4" s="1"/>
      <c r="H4" s="1"/>
    </row>
    <row r="5" spans="2:8">
      <c r="B5" s="1" t="s">
        <v>21</v>
      </c>
      <c r="C5" s="1">
        <v>18.38</v>
      </c>
      <c r="E5" s="1">
        <v>20.66</v>
      </c>
      <c r="F5" s="1">
        <f t="shared" si="0"/>
        <v>0.20589775431689311</v>
      </c>
      <c r="G5" s="1"/>
      <c r="H5" s="1"/>
    </row>
    <row r="6" spans="2:8">
      <c r="B6" s="1" t="s">
        <v>21</v>
      </c>
      <c r="C6" s="1">
        <v>17.61</v>
      </c>
      <c r="E6" s="1">
        <v>20.8</v>
      </c>
      <c r="F6" s="1">
        <f t="shared" si="0"/>
        <v>0.10957571516450428</v>
      </c>
      <c r="G6" s="1"/>
      <c r="H6" s="1"/>
    </row>
    <row r="7" spans="2:8">
      <c r="B7" s="1" t="s">
        <v>21</v>
      </c>
      <c r="C7" s="1">
        <v>17.579999999999998</v>
      </c>
      <c r="E7" s="1">
        <v>20.239999999999998</v>
      </c>
      <c r="F7" s="1">
        <f t="shared" si="0"/>
        <v>0.15821957424628499</v>
      </c>
      <c r="G7" s="1"/>
      <c r="H7" s="1"/>
    </row>
    <row r="8" spans="2:8">
      <c r="B8" s="5" t="s">
        <v>0</v>
      </c>
      <c r="C8" s="1">
        <v>18.64</v>
      </c>
      <c r="E8" s="1">
        <v>20.71</v>
      </c>
      <c r="F8" s="1">
        <f t="shared" si="0"/>
        <v>0.23815949951098433</v>
      </c>
      <c r="G8" s="1">
        <f>AVERAGE(F8:F15)</f>
        <v>0.37737296748177807</v>
      </c>
      <c r="H8" s="1">
        <f>STDEV(F8:F15)/SQRT(COUNT(F8:F15))</f>
        <v>8.2617811241031194E-2</v>
      </c>
    </row>
    <row r="9" spans="2:8">
      <c r="B9" s="5" t="s">
        <v>0</v>
      </c>
      <c r="C9" s="1">
        <v>17.89</v>
      </c>
      <c r="E9" s="1">
        <v>19.72</v>
      </c>
      <c r="F9" s="1">
        <f t="shared" si="0"/>
        <v>0.28126462117220269</v>
      </c>
      <c r="G9" s="1"/>
      <c r="H9" s="1"/>
    </row>
    <row r="10" spans="2:8">
      <c r="B10" s="5" t="s">
        <v>1</v>
      </c>
      <c r="C10" s="1">
        <v>17.5</v>
      </c>
      <c r="E10" s="1">
        <v>19.12</v>
      </c>
      <c r="F10" s="1">
        <f t="shared" si="0"/>
        <v>0.32533546386048318</v>
      </c>
      <c r="G10" s="1"/>
      <c r="H10" s="1"/>
    </row>
    <row r="11" spans="2:8">
      <c r="B11" s="1" t="s">
        <v>2</v>
      </c>
      <c r="C11" s="1">
        <v>17.420000000000002</v>
      </c>
      <c r="E11" s="1">
        <v>20.57</v>
      </c>
      <c r="F11" s="1">
        <f t="shared" si="0"/>
        <v>0.11265630782635391</v>
      </c>
      <c r="G11" s="1"/>
      <c r="H11" s="1"/>
    </row>
    <row r="12" spans="2:8">
      <c r="B12" s="1" t="s">
        <v>2</v>
      </c>
      <c r="C12" s="1">
        <v>17.41</v>
      </c>
      <c r="E12" s="1">
        <v>17.850000000000001</v>
      </c>
      <c r="F12" s="1">
        <f t="shared" si="0"/>
        <v>0.73713460864554992</v>
      </c>
      <c r="G12" s="1"/>
      <c r="H12" s="1"/>
    </row>
    <row r="13" spans="2:8">
      <c r="B13" s="1" t="s">
        <v>2</v>
      </c>
      <c r="C13" s="1">
        <v>17.86</v>
      </c>
      <c r="E13" s="1">
        <v>19.45</v>
      </c>
      <c r="F13" s="1">
        <f t="shared" si="0"/>
        <v>0.33217145352412791</v>
      </c>
      <c r="G13" s="1"/>
      <c r="H13" s="1"/>
    </row>
    <row r="14" spans="2:8">
      <c r="B14" s="1" t="s">
        <v>2</v>
      </c>
      <c r="C14" s="1">
        <v>18.079999999999998</v>
      </c>
      <c r="E14" s="1">
        <v>18.510000000000002</v>
      </c>
      <c r="F14" s="1">
        <f t="shared" si="0"/>
        <v>0.74226178531452291</v>
      </c>
      <c r="G14" s="1"/>
      <c r="H14" s="1"/>
    </row>
    <row r="15" spans="2:8">
      <c r="B15" s="1" t="s">
        <v>2</v>
      </c>
      <c r="C15" s="1">
        <v>18.329999999999998</v>
      </c>
      <c r="E15" s="1">
        <v>20.329999999999998</v>
      </c>
      <c r="F15" s="1">
        <f t="shared" si="0"/>
        <v>0.25</v>
      </c>
      <c r="G15" s="1"/>
      <c r="H15" s="1"/>
    </row>
    <row r="16" spans="2:8">
      <c r="B16" s="5" t="s">
        <v>33</v>
      </c>
      <c r="C16" s="1">
        <v>18.23</v>
      </c>
      <c r="E16" s="1">
        <v>21.09</v>
      </c>
      <c r="F16" s="1">
        <f t="shared" si="0"/>
        <v>0.13773813948457639</v>
      </c>
      <c r="G16" s="1">
        <f>AVERAGE(F16:F26)</f>
        <v>0.15567581800265809</v>
      </c>
      <c r="H16" s="1">
        <f>STDEV(F16:F26)/SQRT(COUNT(F16:F26))</f>
        <v>2.3498508291823525E-2</v>
      </c>
    </row>
    <row r="17" spans="2:8">
      <c r="B17" s="5" t="s">
        <v>175</v>
      </c>
      <c r="C17" s="1">
        <v>18.18</v>
      </c>
      <c r="E17" s="1">
        <v>20.71</v>
      </c>
      <c r="F17" s="1">
        <f t="shared" si="0"/>
        <v>0.17313868351386544</v>
      </c>
      <c r="G17" s="1"/>
      <c r="H17" s="1"/>
    </row>
    <row r="18" spans="2:8">
      <c r="B18" s="5" t="s">
        <v>175</v>
      </c>
      <c r="C18" s="1">
        <v>18.190000000000001</v>
      </c>
      <c r="E18" s="1">
        <v>20.27</v>
      </c>
      <c r="F18" s="1">
        <f t="shared" si="0"/>
        <v>0.23651441168139925</v>
      </c>
      <c r="G18" s="1"/>
      <c r="H18" s="1"/>
    </row>
    <row r="19" spans="2:8">
      <c r="B19" s="5" t="s">
        <v>175</v>
      </c>
      <c r="C19" s="1">
        <v>17.16</v>
      </c>
      <c r="E19" s="1">
        <v>20.6</v>
      </c>
      <c r="F19" s="1">
        <f t="shared" si="0"/>
        <v>9.2141826080693739E-2</v>
      </c>
      <c r="G19" s="1"/>
      <c r="H19" s="1"/>
    </row>
    <row r="20" spans="2:8">
      <c r="B20" s="5" t="s">
        <v>175</v>
      </c>
      <c r="C20" s="1">
        <v>18.510000000000002</v>
      </c>
      <c r="E20" s="1">
        <v>21.46</v>
      </c>
      <c r="F20" s="1">
        <f t="shared" si="0"/>
        <v>0.12940811548017228</v>
      </c>
      <c r="G20" s="1"/>
      <c r="H20" s="1"/>
    </row>
    <row r="21" spans="2:8">
      <c r="B21" s="5" t="s">
        <v>175</v>
      </c>
      <c r="C21" s="1">
        <v>17.899999999999999</v>
      </c>
      <c r="E21" s="1">
        <v>21.75</v>
      </c>
      <c r="F21" s="1">
        <f t="shared" si="0"/>
        <v>6.9348092004240261E-2</v>
      </c>
      <c r="G21" s="1"/>
      <c r="H21" s="1"/>
    </row>
    <row r="22" spans="2:8">
      <c r="B22" s="5" t="s">
        <v>175</v>
      </c>
      <c r="C22" s="1">
        <v>18.55</v>
      </c>
      <c r="E22" s="1">
        <v>21.79</v>
      </c>
      <c r="F22" s="1">
        <f t="shared" si="0"/>
        <v>0.10584316404531605</v>
      </c>
      <c r="G22" s="1"/>
      <c r="H22" s="1"/>
    </row>
    <row r="23" spans="2:8">
      <c r="B23" s="5" t="s">
        <v>175</v>
      </c>
      <c r="C23" s="1">
        <v>18.170000000000002</v>
      </c>
      <c r="E23" s="1">
        <v>19.809999999999999</v>
      </c>
      <c r="F23" s="1">
        <f t="shared" si="0"/>
        <v>0.32085647439072673</v>
      </c>
      <c r="G23" s="1"/>
      <c r="H23" s="1"/>
    </row>
    <row r="24" spans="2:8">
      <c r="B24" s="5" t="s">
        <v>175</v>
      </c>
      <c r="C24" s="1">
        <v>18.52</v>
      </c>
      <c r="E24" s="1">
        <v>20.64</v>
      </c>
      <c r="F24" s="1">
        <f t="shared" si="0"/>
        <v>0.2300469126562186</v>
      </c>
      <c r="G24" s="1"/>
      <c r="H24" s="1"/>
    </row>
    <row r="25" spans="2:8">
      <c r="B25" s="5" t="s">
        <v>175</v>
      </c>
      <c r="C25" s="1">
        <v>17.260000000000002</v>
      </c>
      <c r="E25" s="1">
        <v>20.12</v>
      </c>
      <c r="F25" s="1">
        <f t="shared" si="0"/>
        <v>0.13773813948457639</v>
      </c>
      <c r="G25" s="1"/>
      <c r="H25" s="1"/>
    </row>
    <row r="26" spans="2:8">
      <c r="B26" s="5" t="s">
        <v>175</v>
      </c>
      <c r="C26" s="1">
        <v>17.36</v>
      </c>
      <c r="E26" s="1">
        <v>21.01</v>
      </c>
      <c r="F26" s="1">
        <f t="shared" si="0"/>
        <v>7.9660039207453792E-2</v>
      </c>
      <c r="G26" s="1"/>
      <c r="H26" s="1"/>
    </row>
    <row r="27" spans="2:8">
      <c r="B27" s="5" t="s">
        <v>142</v>
      </c>
      <c r="C27" s="1">
        <v>17.59</v>
      </c>
      <c r="E27" s="1">
        <v>20.420000000000002</v>
      </c>
      <c r="F27" s="1">
        <f t="shared" si="0"/>
        <v>0.14063231058610101</v>
      </c>
      <c r="G27" s="1">
        <f>AVERAGE(F27:F36)</f>
        <v>0.15638959837498806</v>
      </c>
      <c r="H27" s="1">
        <f>STDEV(F27:F36)/SQRT(COUNT(F27:F36))</f>
        <v>4.2067108105462887E-2</v>
      </c>
    </row>
    <row r="28" spans="2:8">
      <c r="B28" s="5" t="s">
        <v>142</v>
      </c>
      <c r="C28" s="1">
        <v>17.5</v>
      </c>
      <c r="E28" s="1">
        <v>21.26</v>
      </c>
      <c r="F28" s="1">
        <f t="shared" si="0"/>
        <v>7.3812041339345574E-2</v>
      </c>
      <c r="G28" s="1"/>
      <c r="H28" s="1"/>
    </row>
    <row r="29" spans="2:8">
      <c r="B29" s="5" t="s">
        <v>35</v>
      </c>
      <c r="C29" s="1">
        <v>18.09</v>
      </c>
      <c r="E29" s="1">
        <v>20.88</v>
      </c>
      <c r="F29" s="1">
        <f t="shared" si="0"/>
        <v>0.14458602298816103</v>
      </c>
      <c r="G29" s="1"/>
      <c r="H29" s="1"/>
    </row>
    <row r="30" spans="2:8">
      <c r="B30" s="5" t="s">
        <v>35</v>
      </c>
      <c r="C30" s="1">
        <v>17.71</v>
      </c>
      <c r="E30" s="1">
        <v>20.69</v>
      </c>
      <c r="F30" s="1">
        <f t="shared" si="0"/>
        <v>0.12674493497375364</v>
      </c>
      <c r="G30" s="1"/>
      <c r="H30" s="1"/>
    </row>
    <row r="31" spans="2:8">
      <c r="B31" s="5" t="s">
        <v>35</v>
      </c>
      <c r="C31" s="1">
        <v>18.940000000000001</v>
      </c>
      <c r="E31" s="1">
        <v>19.899999999999999</v>
      </c>
      <c r="F31" s="1">
        <f t="shared" si="0"/>
        <v>0.51405691332803416</v>
      </c>
      <c r="G31" s="1"/>
      <c r="H31" s="1"/>
    </row>
    <row r="32" spans="2:8">
      <c r="B32" s="5" t="s">
        <v>35</v>
      </c>
      <c r="C32" s="1">
        <v>17.23</v>
      </c>
      <c r="E32" s="1">
        <v>20.59</v>
      </c>
      <c r="F32" s="1">
        <f t="shared" si="0"/>
        <v>9.7395572457562515E-2</v>
      </c>
      <c r="G32" s="1"/>
      <c r="H32" s="1"/>
    </row>
    <row r="33" spans="2:8">
      <c r="B33" s="5" t="s">
        <v>35</v>
      </c>
      <c r="C33" s="1">
        <v>17.77</v>
      </c>
      <c r="E33" s="1">
        <v>21.2</v>
      </c>
      <c r="F33" s="1">
        <f t="shared" si="0"/>
        <v>9.2782723164315586E-2</v>
      </c>
      <c r="G33" s="1"/>
      <c r="H33" s="1"/>
    </row>
    <row r="34" spans="2:8">
      <c r="B34" s="5" t="s">
        <v>35</v>
      </c>
      <c r="C34" s="1">
        <v>17.93</v>
      </c>
      <c r="E34" s="1">
        <v>20.18</v>
      </c>
      <c r="F34" s="1">
        <f t="shared" si="0"/>
        <v>0.21022410381342865</v>
      </c>
      <c r="G34" s="1"/>
      <c r="H34" s="1"/>
    </row>
    <row r="35" spans="2:8">
      <c r="B35" s="5" t="s">
        <v>35</v>
      </c>
      <c r="C35" s="1">
        <v>17.36</v>
      </c>
      <c r="E35" s="1">
        <v>20.53</v>
      </c>
      <c r="F35" s="1">
        <f t="shared" si="0"/>
        <v>0.11110533514582115</v>
      </c>
      <c r="G35" s="1"/>
      <c r="H35" s="1"/>
    </row>
    <row r="36" spans="2:8">
      <c r="B36" s="5" t="s">
        <v>35</v>
      </c>
      <c r="C36" s="1">
        <v>17.600000000000001</v>
      </c>
      <c r="E36" s="1">
        <v>21.85</v>
      </c>
      <c r="F36" s="1">
        <f t="shared" si="0"/>
        <v>5.2556025953357163E-2</v>
      </c>
      <c r="G36" s="1"/>
      <c r="H36" s="1"/>
    </row>
    <row r="40" spans="2:8">
      <c r="B40" s="1"/>
      <c r="C40" s="1" t="s">
        <v>180</v>
      </c>
      <c r="E40" s="1" t="s">
        <v>176</v>
      </c>
      <c r="F40" s="1" t="s">
        <v>177</v>
      </c>
      <c r="G40" s="1" t="s">
        <v>178</v>
      </c>
      <c r="H40" s="1" t="s">
        <v>179</v>
      </c>
    </row>
    <row r="41" spans="2:8">
      <c r="B41" s="1" t="s">
        <v>181</v>
      </c>
      <c r="C41" s="25">
        <v>18.68</v>
      </c>
      <c r="E41" s="24">
        <v>28.61</v>
      </c>
      <c r="F41" s="1">
        <f t="shared" ref="F41:F73" si="1">2^(C41-E41)</f>
        <v>1.0251139488506517E-3</v>
      </c>
      <c r="G41" s="1">
        <f>AVERAGE(F41:F45)</f>
        <v>1.0305563912952616E-3</v>
      </c>
      <c r="H41" s="1">
        <f>STDEV(F41:F45)/SQRT(COUNT(F41:F45))</f>
        <v>1.4389627044781504E-4</v>
      </c>
    </row>
    <row r="42" spans="2:8">
      <c r="B42" s="1" t="s">
        <v>181</v>
      </c>
      <c r="C42" s="25">
        <v>18.600000000000001</v>
      </c>
      <c r="E42" s="24">
        <v>28.36</v>
      </c>
      <c r="F42" s="1">
        <f t="shared" si="1"/>
        <v>1.1533131459272781E-3</v>
      </c>
      <c r="G42" s="1"/>
      <c r="H42" s="1"/>
    </row>
    <row r="43" spans="2:8">
      <c r="B43" s="1" t="s">
        <v>181</v>
      </c>
      <c r="C43" s="25">
        <v>17.96</v>
      </c>
      <c r="E43" s="24">
        <v>28.27</v>
      </c>
      <c r="F43" s="1">
        <f t="shared" si="1"/>
        <v>7.8773609299035894E-4</v>
      </c>
      <c r="G43" s="1"/>
      <c r="H43" s="1"/>
    </row>
    <row r="44" spans="2:8">
      <c r="B44" s="1" t="s">
        <v>181</v>
      </c>
      <c r="C44" s="25">
        <v>18.39</v>
      </c>
      <c r="E44" s="24">
        <v>27.77</v>
      </c>
      <c r="F44" s="1">
        <f t="shared" si="1"/>
        <v>1.5008546692265754E-3</v>
      </c>
      <c r="G44" s="1"/>
      <c r="H44" s="1"/>
    </row>
    <row r="45" spans="2:8">
      <c r="B45" s="1" t="s">
        <v>181</v>
      </c>
      <c r="C45" s="25">
        <v>18.47</v>
      </c>
      <c r="E45" s="24">
        <v>28.98</v>
      </c>
      <c r="F45" s="1">
        <f t="shared" si="1"/>
        <v>6.8576409948144311E-4</v>
      </c>
      <c r="G45" s="1"/>
      <c r="H45" s="1"/>
    </row>
    <row r="46" spans="2:8">
      <c r="B46" s="5" t="s">
        <v>182</v>
      </c>
      <c r="C46" s="25">
        <v>18.5</v>
      </c>
      <c r="E46" s="24">
        <v>26.84</v>
      </c>
      <c r="F46" s="1">
        <f t="shared" si="1"/>
        <v>3.0860988744663169E-3</v>
      </c>
      <c r="G46" s="1">
        <f>AVERAGE(F46:F52)</f>
        <v>2.35266795101034E-3</v>
      </c>
      <c r="H46" s="1">
        <f>STDEV(F46:F52)/SQRT(COUNT(F46:F52))</f>
        <v>5.7176968335071528E-4</v>
      </c>
    </row>
    <row r="47" spans="2:8">
      <c r="B47" s="5" t="s">
        <v>182</v>
      </c>
      <c r="C47" s="25">
        <v>18.149999999999999</v>
      </c>
      <c r="E47" s="24">
        <v>27.48</v>
      </c>
      <c r="F47" s="1">
        <f t="shared" si="1"/>
        <v>1.5537821948338245E-3</v>
      </c>
      <c r="G47" s="1"/>
      <c r="H47" s="1"/>
    </row>
    <row r="48" spans="2:8">
      <c r="B48" s="5" t="s">
        <v>1</v>
      </c>
      <c r="C48" s="25">
        <v>17.7</v>
      </c>
      <c r="E48" s="24">
        <v>27.02</v>
      </c>
      <c r="F48" s="1">
        <f t="shared" si="1"/>
        <v>1.5645896046672311E-3</v>
      </c>
      <c r="G48" s="1"/>
      <c r="H48" s="1"/>
    </row>
    <row r="49" spans="2:8">
      <c r="B49" s="1" t="s">
        <v>183</v>
      </c>
      <c r="C49" s="25">
        <v>18.23</v>
      </c>
      <c r="E49" s="24">
        <v>28.62</v>
      </c>
      <c r="F49" s="1">
        <f t="shared" si="1"/>
        <v>7.4524375437527322E-4</v>
      </c>
      <c r="G49" s="1"/>
      <c r="H49" s="1"/>
    </row>
    <row r="50" spans="2:8">
      <c r="B50" s="1" t="s">
        <v>183</v>
      </c>
      <c r="C50" s="25">
        <v>18.28</v>
      </c>
      <c r="E50" s="24">
        <v>27.07</v>
      </c>
      <c r="F50" s="1">
        <f t="shared" si="1"/>
        <v>2.2591566091900153E-3</v>
      </c>
      <c r="G50" s="1"/>
      <c r="H50" s="1"/>
    </row>
    <row r="51" spans="2:8">
      <c r="B51" s="1" t="s">
        <v>183</v>
      </c>
      <c r="C51" s="25">
        <v>18.11</v>
      </c>
      <c r="E51" s="24">
        <v>25.65</v>
      </c>
      <c r="F51" s="1">
        <f t="shared" si="1"/>
        <v>5.3732102271083796E-3</v>
      </c>
      <c r="G51" s="1"/>
      <c r="H51" s="1"/>
    </row>
    <row r="52" spans="2:8">
      <c r="B52" s="1" t="s">
        <v>183</v>
      </c>
      <c r="C52" s="25">
        <v>18.05</v>
      </c>
      <c r="E52" s="24">
        <v>27.1</v>
      </c>
      <c r="F52" s="1">
        <f t="shared" si="1"/>
        <v>1.8865943924313384E-3</v>
      </c>
      <c r="G52" s="1"/>
      <c r="H52" s="1"/>
    </row>
    <row r="53" spans="2:8">
      <c r="B53" s="5" t="s">
        <v>184</v>
      </c>
      <c r="C53" s="25">
        <v>18.84</v>
      </c>
      <c r="E53" s="24">
        <v>29.45</v>
      </c>
      <c r="F53" s="1">
        <f t="shared" si="1"/>
        <v>6.398405292277168E-4</v>
      </c>
      <c r="G53" s="1">
        <f>AVERAGE(F53:F63)</f>
        <v>6.5005622303899177E-4</v>
      </c>
      <c r="H53" s="1">
        <f>STDEV(F53:F63)/SQRT(COUNT(F53:F63))</f>
        <v>1.3672433805326741E-4</v>
      </c>
    </row>
    <row r="54" spans="2:8">
      <c r="B54" s="5" t="s">
        <v>184</v>
      </c>
      <c r="C54" s="25">
        <v>18.82</v>
      </c>
      <c r="E54" s="24">
        <v>28.98</v>
      </c>
      <c r="F54" s="1">
        <f t="shared" si="1"/>
        <v>8.7404792082809821E-4</v>
      </c>
      <c r="G54" s="1"/>
      <c r="H54" s="1"/>
    </row>
    <row r="55" spans="2:8">
      <c r="B55" s="5" t="s">
        <v>184</v>
      </c>
      <c r="C55" s="25">
        <v>18.61</v>
      </c>
      <c r="E55" s="24">
        <v>29.32</v>
      </c>
      <c r="F55" s="1">
        <f t="shared" si="1"/>
        <v>5.9699232309183017E-4</v>
      </c>
      <c r="G55" s="1"/>
      <c r="H55" s="1"/>
    </row>
    <row r="56" spans="2:8">
      <c r="B56" s="5" t="s">
        <v>184</v>
      </c>
      <c r="C56" s="25">
        <v>17.309999999999999</v>
      </c>
      <c r="E56" s="24">
        <v>28.25</v>
      </c>
      <c r="F56" s="1">
        <f t="shared" si="1"/>
        <v>5.0901648478570371E-4</v>
      </c>
      <c r="G56" s="1"/>
      <c r="H56" s="1"/>
    </row>
    <row r="57" spans="2:8">
      <c r="B57" s="5" t="s">
        <v>184</v>
      </c>
      <c r="C57" s="25">
        <v>18.62</v>
      </c>
      <c r="E57" s="24">
        <v>29.64</v>
      </c>
      <c r="F57" s="1">
        <f t="shared" si="1"/>
        <v>4.8155893774089816E-4</v>
      </c>
      <c r="G57" s="1"/>
      <c r="H57" s="1"/>
    </row>
    <row r="58" spans="2:8">
      <c r="B58" s="5" t="s">
        <v>184</v>
      </c>
      <c r="C58" s="25">
        <v>18.07</v>
      </c>
      <c r="E58" s="24">
        <v>28.88</v>
      </c>
      <c r="F58" s="1">
        <f t="shared" si="1"/>
        <v>5.5701353313887948E-4</v>
      </c>
      <c r="G58" s="1"/>
      <c r="H58" s="1"/>
    </row>
    <row r="59" spans="2:8">
      <c r="B59" s="5" t="s">
        <v>184</v>
      </c>
      <c r="C59" s="25">
        <v>18.52</v>
      </c>
      <c r="E59" s="24">
        <v>29.7</v>
      </c>
      <c r="F59" s="1">
        <f t="shared" si="1"/>
        <v>4.3100732240754653E-4</v>
      </c>
      <c r="G59" s="1"/>
      <c r="H59" s="1"/>
    </row>
    <row r="60" spans="2:8">
      <c r="B60" s="5" t="s">
        <v>184</v>
      </c>
      <c r="C60" s="25">
        <v>17.649999999999999</v>
      </c>
      <c r="E60" s="24">
        <v>26.66</v>
      </c>
      <c r="F60" s="1">
        <f t="shared" si="1"/>
        <v>1.9396337801504588E-3</v>
      </c>
      <c r="G60" s="1"/>
      <c r="H60" s="1"/>
    </row>
    <row r="61" spans="2:8">
      <c r="B61" s="5" t="s">
        <v>184</v>
      </c>
      <c r="C61" s="25">
        <v>19.05</v>
      </c>
      <c r="E61" s="24">
        <v>30.4</v>
      </c>
      <c r="F61" s="1">
        <f t="shared" si="1"/>
        <v>3.8309770405114865E-4</v>
      </c>
      <c r="G61" s="1"/>
      <c r="H61" s="1"/>
    </row>
    <row r="62" spans="2:8">
      <c r="B62" s="5" t="s">
        <v>184</v>
      </c>
      <c r="C62" s="25">
        <v>17.559999999999999</v>
      </c>
      <c r="E62" s="24">
        <v>29.2</v>
      </c>
      <c r="F62" s="1">
        <f t="shared" si="1"/>
        <v>3.1333640077219331E-4</v>
      </c>
      <c r="G62" s="1"/>
      <c r="H62" s="1"/>
    </row>
    <row r="63" spans="2:8">
      <c r="B63" s="5" t="s">
        <v>184</v>
      </c>
      <c r="C63" s="25">
        <v>18.260000000000002</v>
      </c>
      <c r="E63" s="24">
        <v>29.46</v>
      </c>
      <c r="F63" s="1">
        <f t="shared" si="1"/>
        <v>4.2507351723443599E-4</v>
      </c>
      <c r="G63" s="1"/>
      <c r="H63" s="1"/>
    </row>
    <row r="64" spans="2:8">
      <c r="B64" s="5" t="s">
        <v>185</v>
      </c>
      <c r="C64" s="25">
        <v>17.97</v>
      </c>
      <c r="E64" s="24">
        <v>26.44</v>
      </c>
      <c r="F64" s="1">
        <f t="shared" si="1"/>
        <v>2.8201742100048706E-3</v>
      </c>
      <c r="G64" s="1">
        <f>AVERAGE(F64:F73)</f>
        <v>1.5013421851421752E-3</v>
      </c>
      <c r="H64" s="1">
        <f>STDEV(F64:F73)/SQRT(COUNT(F64:F73))</f>
        <v>3.9765701878453148E-4</v>
      </c>
    </row>
    <row r="65" spans="2:8">
      <c r="B65" s="5" t="s">
        <v>185</v>
      </c>
      <c r="C65" s="25">
        <v>17.84</v>
      </c>
      <c r="E65" s="24">
        <v>27.44</v>
      </c>
      <c r="F65" s="1">
        <f t="shared" si="1"/>
        <v>1.2885819441141534E-3</v>
      </c>
      <c r="G65" s="1"/>
      <c r="H65" s="1"/>
    </row>
    <row r="66" spans="2:8">
      <c r="B66" s="5" t="s">
        <v>35</v>
      </c>
      <c r="C66" s="25">
        <v>18.489999999999998</v>
      </c>
      <c r="E66" s="24">
        <v>28.32</v>
      </c>
      <c r="F66" s="1">
        <f t="shared" si="1"/>
        <v>1.0986899264539146E-3</v>
      </c>
      <c r="G66" s="1"/>
      <c r="H66" s="1"/>
    </row>
    <row r="67" spans="2:8">
      <c r="B67" s="5" t="s">
        <v>35</v>
      </c>
      <c r="C67" s="25">
        <v>18.22</v>
      </c>
      <c r="E67" s="24">
        <v>28.47</v>
      </c>
      <c r="F67" s="1">
        <f t="shared" si="1"/>
        <v>8.2118790552120589E-4</v>
      </c>
      <c r="G67" s="1"/>
      <c r="H67" s="1"/>
    </row>
    <row r="68" spans="2:8">
      <c r="B68" s="5" t="s">
        <v>35</v>
      </c>
      <c r="C68" s="25">
        <v>19.010000000000002</v>
      </c>
      <c r="E68" s="24">
        <v>26.77</v>
      </c>
      <c r="F68" s="1">
        <f t="shared" si="1"/>
        <v>4.6132525837091097E-3</v>
      </c>
      <c r="G68" s="1"/>
      <c r="H68" s="1"/>
    </row>
    <row r="69" spans="2:8">
      <c r="B69" s="5" t="s">
        <v>35</v>
      </c>
      <c r="C69" s="25">
        <v>17.88</v>
      </c>
      <c r="E69" s="24">
        <v>28.12</v>
      </c>
      <c r="F69" s="1">
        <f t="shared" si="1"/>
        <v>8.2689971910402955E-4</v>
      </c>
      <c r="G69" s="1"/>
      <c r="H69" s="1"/>
    </row>
    <row r="70" spans="2:8">
      <c r="B70" s="5" t="s">
        <v>35</v>
      </c>
      <c r="C70" s="25">
        <v>18.82</v>
      </c>
      <c r="E70" s="24">
        <v>28.6</v>
      </c>
      <c r="F70" s="1">
        <f t="shared" si="1"/>
        <v>1.137435143035601E-3</v>
      </c>
      <c r="G70" s="1"/>
      <c r="H70" s="1"/>
    </row>
    <row r="71" spans="2:8">
      <c r="B71" s="5" t="s">
        <v>35</v>
      </c>
      <c r="C71" s="25">
        <v>18.34</v>
      </c>
      <c r="E71" s="24">
        <v>28.25</v>
      </c>
      <c r="F71" s="1">
        <f t="shared" si="1"/>
        <v>1.039424006302109E-3</v>
      </c>
      <c r="G71" s="1"/>
      <c r="H71" s="1"/>
    </row>
    <row r="72" spans="2:8">
      <c r="B72" s="5" t="s">
        <v>35</v>
      </c>
      <c r="C72" s="25">
        <v>18.36</v>
      </c>
      <c r="E72" s="24">
        <v>28.93</v>
      </c>
      <c r="F72" s="1">
        <f t="shared" si="1"/>
        <v>6.578288949539502E-4</v>
      </c>
      <c r="G72" s="1"/>
      <c r="H72" s="1"/>
    </row>
    <row r="73" spans="2:8">
      <c r="B73" s="5" t="s">
        <v>35</v>
      </c>
      <c r="C73" s="25">
        <v>18.600000000000001</v>
      </c>
      <c r="E73" s="24">
        <v>29.06</v>
      </c>
      <c r="F73" s="1">
        <f t="shared" si="1"/>
        <v>7.0994751822280923E-4</v>
      </c>
      <c r="G73" s="1"/>
      <c r="H73" s="1"/>
    </row>
    <row r="76" spans="2:8">
      <c r="B76" s="1"/>
      <c r="C76" s="1" t="s">
        <v>189</v>
      </c>
      <c r="E76" s="1" t="s">
        <v>58</v>
      </c>
      <c r="F76" s="1" t="s">
        <v>186</v>
      </c>
      <c r="G76" s="1" t="s">
        <v>187</v>
      </c>
      <c r="H76" s="1" t="s">
        <v>188</v>
      </c>
    </row>
    <row r="77" spans="2:8">
      <c r="B77" s="1" t="s">
        <v>190</v>
      </c>
      <c r="C77" s="1">
        <v>18.46</v>
      </c>
      <c r="E77" s="1">
        <v>25.27</v>
      </c>
      <c r="F77" s="1">
        <f t="shared" ref="F77:F108" si="2">2^(C77-E77)</f>
        <v>8.9122165302220682E-3</v>
      </c>
      <c r="G77" s="1">
        <f>AVERAGE(F77:F81)</f>
        <v>1.5165482302418012E-2</v>
      </c>
      <c r="H77" s="1">
        <f>STDEV(F77:F81)/SQRT(COUNT(F77:F81))</f>
        <v>3.2148879740731924E-3</v>
      </c>
    </row>
    <row r="78" spans="2:8">
      <c r="B78" s="1" t="s">
        <v>190</v>
      </c>
      <c r="C78" s="1">
        <v>19.23</v>
      </c>
      <c r="E78" s="1">
        <v>24.77</v>
      </c>
      <c r="F78" s="1">
        <f t="shared" si="2"/>
        <v>2.1492840908433512E-2</v>
      </c>
      <c r="G78" s="1"/>
      <c r="H78" s="1"/>
    </row>
    <row r="79" spans="2:8">
      <c r="B79" s="1" t="s">
        <v>190</v>
      </c>
      <c r="C79" s="1">
        <v>18.61</v>
      </c>
      <c r="E79" s="1">
        <v>24.16</v>
      </c>
      <c r="F79" s="1">
        <f t="shared" si="2"/>
        <v>2.1344379011787418E-2</v>
      </c>
      <c r="G79" s="1"/>
      <c r="H79" s="1"/>
    </row>
    <row r="80" spans="2:8">
      <c r="B80" s="1" t="s">
        <v>190</v>
      </c>
      <c r="C80" s="1">
        <v>18.28</v>
      </c>
      <c r="E80" s="1">
        <v>24.08</v>
      </c>
      <c r="F80" s="1">
        <f t="shared" si="2"/>
        <v>1.7948411796828712E-2</v>
      </c>
      <c r="G80" s="1"/>
      <c r="H80" s="1"/>
    </row>
    <row r="81" spans="2:8">
      <c r="B81" s="1" t="s">
        <v>190</v>
      </c>
      <c r="C81" s="1">
        <v>18.61</v>
      </c>
      <c r="E81" s="1">
        <v>25.96</v>
      </c>
      <c r="F81" s="1">
        <f t="shared" si="2"/>
        <v>6.1295632648183584E-3</v>
      </c>
      <c r="G81" s="1"/>
      <c r="H81" s="1"/>
    </row>
    <row r="82" spans="2:8">
      <c r="B82" s="5" t="s">
        <v>191</v>
      </c>
      <c r="C82" s="1">
        <v>18.420000000000002</v>
      </c>
      <c r="E82" s="1">
        <v>24.31</v>
      </c>
      <c r="F82" s="1">
        <f t="shared" si="2"/>
        <v>1.6862941195381714E-2</v>
      </c>
      <c r="G82" s="1">
        <f>AVERAGE(F82:F88)</f>
        <v>1.9165211195125358E-2</v>
      </c>
      <c r="H82" s="1">
        <f>STDEV(F82:F88)/SQRT(COUNT(F82:F88))</f>
        <v>2.2068364795302096E-3</v>
      </c>
    </row>
    <row r="83" spans="2:8">
      <c r="B83" s="5" t="s">
        <v>191</v>
      </c>
      <c r="C83" s="1">
        <v>18.16</v>
      </c>
      <c r="E83" s="1">
        <v>24.26</v>
      </c>
      <c r="F83" s="1">
        <f t="shared" si="2"/>
        <v>1.4578640492762607E-2</v>
      </c>
      <c r="G83" s="1"/>
      <c r="H83" s="1"/>
    </row>
    <row r="84" spans="2:8">
      <c r="B84" s="5" t="s">
        <v>1</v>
      </c>
      <c r="C84" s="1">
        <v>18.010000000000002</v>
      </c>
      <c r="E84" s="1">
        <v>23.84</v>
      </c>
      <c r="F84" s="1">
        <f t="shared" si="2"/>
        <v>1.7579038823262672E-2</v>
      </c>
      <c r="G84" s="1"/>
      <c r="H84" s="1"/>
    </row>
    <row r="85" spans="2:8">
      <c r="B85" s="1" t="s">
        <v>192</v>
      </c>
      <c r="C85" s="1">
        <v>18.059999999999999</v>
      </c>
      <c r="E85" s="1">
        <v>23.82</v>
      </c>
      <c r="F85" s="1">
        <f t="shared" si="2"/>
        <v>1.8453010334836397E-2</v>
      </c>
      <c r="G85" s="1"/>
      <c r="H85" s="1"/>
    </row>
    <row r="86" spans="2:8">
      <c r="B86" s="1" t="s">
        <v>192</v>
      </c>
      <c r="C86" s="1">
        <v>18.07</v>
      </c>
      <c r="E86" s="1">
        <v>23.92</v>
      </c>
      <c r="F86" s="1">
        <f t="shared" si="2"/>
        <v>1.7337023001060062E-2</v>
      </c>
      <c r="G86" s="1"/>
      <c r="H86" s="1"/>
    </row>
    <row r="87" spans="2:8">
      <c r="B87" s="1" t="s">
        <v>192</v>
      </c>
      <c r="C87" s="1">
        <v>18.48</v>
      </c>
      <c r="E87" s="1">
        <v>23.44</v>
      </c>
      <c r="F87" s="1">
        <f t="shared" si="2"/>
        <v>3.2128557083002073E-2</v>
      </c>
      <c r="G87" s="1"/>
      <c r="H87" s="1"/>
    </row>
    <row r="88" spans="2:8">
      <c r="B88" s="1" t="s">
        <v>192</v>
      </c>
      <c r="C88" s="1">
        <v>18.739999999999998</v>
      </c>
      <c r="E88" s="1">
        <v>24.6</v>
      </c>
      <c r="F88" s="1">
        <f t="shared" si="2"/>
        <v>1.7217267435572007E-2</v>
      </c>
      <c r="G88" s="1"/>
      <c r="H88" s="1"/>
    </row>
    <row r="89" spans="2:8">
      <c r="B89" s="5" t="s">
        <v>193</v>
      </c>
      <c r="C89" s="1">
        <v>18.43</v>
      </c>
      <c r="E89" s="1">
        <v>26.76</v>
      </c>
      <c r="F89" s="1">
        <f t="shared" si="2"/>
        <v>3.107564389667646E-3</v>
      </c>
      <c r="G89" s="1">
        <f>AVERAGE(F89:F99)</f>
        <v>8.7454192576174108E-3</v>
      </c>
      <c r="H89" s="1">
        <f>STDEV(F89:F99)/SQRT(COUNT(F89:F99))</f>
        <v>2.8210161908456453E-3</v>
      </c>
    </row>
    <row r="90" spans="2:8">
      <c r="B90" s="5" t="s">
        <v>193</v>
      </c>
      <c r="C90" s="1">
        <v>18.329999999999998</v>
      </c>
      <c r="E90" s="1">
        <v>24.84</v>
      </c>
      <c r="F90" s="1">
        <f t="shared" si="2"/>
        <v>1.0972225591703093E-2</v>
      </c>
      <c r="G90" s="1"/>
      <c r="H90" s="1"/>
    </row>
    <row r="91" spans="2:8">
      <c r="B91" s="5" t="s">
        <v>193</v>
      </c>
      <c r="C91" s="1">
        <v>18.559999999999999</v>
      </c>
      <c r="E91" s="1">
        <v>26.31</v>
      </c>
      <c r="F91" s="1">
        <f t="shared" si="2"/>
        <v>4.6453402929793781E-3</v>
      </c>
      <c r="G91" s="1"/>
      <c r="H91" s="1"/>
    </row>
    <row r="92" spans="2:8">
      <c r="B92" s="5" t="s">
        <v>193</v>
      </c>
      <c r="C92" s="1">
        <v>17.260000000000002</v>
      </c>
      <c r="E92" s="1">
        <v>24.91</v>
      </c>
      <c r="F92" s="1">
        <f t="shared" si="2"/>
        <v>4.978752450465875E-3</v>
      </c>
      <c r="G92" s="1"/>
      <c r="H92" s="1"/>
    </row>
    <row r="93" spans="2:8">
      <c r="B93" s="5" t="s">
        <v>193</v>
      </c>
      <c r="C93" s="1">
        <v>18.579999999999998</v>
      </c>
      <c r="E93" s="1">
        <v>27.47</v>
      </c>
      <c r="F93" s="1">
        <f t="shared" si="2"/>
        <v>2.1078676494227081E-3</v>
      </c>
      <c r="G93" s="1"/>
      <c r="H93" s="1"/>
    </row>
    <row r="94" spans="2:8">
      <c r="B94" s="5" t="s">
        <v>193</v>
      </c>
      <c r="C94" s="1">
        <v>18.16</v>
      </c>
      <c r="E94" s="1">
        <v>25.41</v>
      </c>
      <c r="F94" s="1">
        <f t="shared" si="2"/>
        <v>6.5695032441696437E-3</v>
      </c>
      <c r="G94" s="1"/>
      <c r="H94" s="1"/>
    </row>
    <row r="95" spans="2:8">
      <c r="B95" s="5" t="s">
        <v>193</v>
      </c>
      <c r="C95" s="1">
        <v>18.71</v>
      </c>
      <c r="E95" s="1">
        <v>26.73</v>
      </c>
      <c r="F95" s="1">
        <f t="shared" si="2"/>
        <v>3.8524715019271861E-3</v>
      </c>
      <c r="G95" s="1"/>
      <c r="H95" s="1"/>
    </row>
    <row r="96" spans="2:8">
      <c r="B96" s="5" t="s">
        <v>193</v>
      </c>
      <c r="C96" s="1">
        <v>18.510000000000002</v>
      </c>
      <c r="E96" s="1">
        <v>23.34</v>
      </c>
      <c r="F96" s="1">
        <f t="shared" si="2"/>
        <v>3.5158077646525343E-2</v>
      </c>
      <c r="G96" s="1"/>
      <c r="H96" s="1"/>
    </row>
    <row r="97" spans="2:8">
      <c r="B97" s="5" t="s">
        <v>193</v>
      </c>
      <c r="C97" s="1">
        <v>18.98</v>
      </c>
      <c r="E97" s="1">
        <v>27.14</v>
      </c>
      <c r="F97" s="1">
        <f t="shared" si="2"/>
        <v>3.4961916833123937E-3</v>
      </c>
      <c r="G97" s="1"/>
      <c r="H97" s="1"/>
    </row>
    <row r="98" spans="2:8">
      <c r="B98" s="5" t="s">
        <v>193</v>
      </c>
      <c r="C98" s="1">
        <v>17.809999999999999</v>
      </c>
      <c r="E98" s="1">
        <v>24.22</v>
      </c>
      <c r="F98" s="1">
        <f t="shared" si="2"/>
        <v>1.1759740214148964E-2</v>
      </c>
      <c r="G98" s="1"/>
      <c r="H98" s="1"/>
    </row>
    <row r="99" spans="2:8">
      <c r="B99" s="5" t="s">
        <v>193</v>
      </c>
      <c r="C99" s="1">
        <v>17.989999999999998</v>
      </c>
      <c r="E99" s="1">
        <v>24.7</v>
      </c>
      <c r="F99" s="1">
        <f t="shared" si="2"/>
        <v>9.5518771694692774E-3</v>
      </c>
      <c r="G99" s="1"/>
      <c r="H99" s="1"/>
    </row>
    <row r="100" spans="2:8">
      <c r="B100" s="5" t="s">
        <v>194</v>
      </c>
      <c r="C100" s="1">
        <v>17.93</v>
      </c>
      <c r="E100" s="1">
        <v>22.75</v>
      </c>
      <c r="F100" s="1">
        <f t="shared" si="2"/>
        <v>3.5402621415493704E-2</v>
      </c>
      <c r="G100" s="1">
        <f>AVERAGE(F100:F108)</f>
        <v>2.1986073649417438E-2</v>
      </c>
      <c r="H100" s="1">
        <f>STDEV(F100:F108)/SQRT(COUNT(F100:F108))</f>
        <v>2.8191053632683708E-3</v>
      </c>
    </row>
    <row r="101" spans="2:8">
      <c r="B101" s="5" t="s">
        <v>194</v>
      </c>
      <c r="C101" s="1">
        <v>18.07</v>
      </c>
      <c r="E101" s="1">
        <v>23.12</v>
      </c>
      <c r="F101" s="1">
        <f t="shared" si="2"/>
        <v>3.0185510278901408E-2</v>
      </c>
      <c r="G101" s="1"/>
      <c r="H101" s="1"/>
    </row>
    <row r="102" spans="2:8">
      <c r="B102" s="5" t="s">
        <v>35</v>
      </c>
      <c r="C102" s="1">
        <v>18.579999999999998</v>
      </c>
      <c r="E102" s="1">
        <v>24.17</v>
      </c>
      <c r="F102" s="1">
        <f t="shared" si="2"/>
        <v>2.0760715845257943E-2</v>
      </c>
      <c r="G102" s="1"/>
      <c r="H102" s="1"/>
    </row>
    <row r="103" spans="2:8">
      <c r="B103" s="5" t="s">
        <v>35</v>
      </c>
      <c r="C103" s="1">
        <v>18.170000000000002</v>
      </c>
      <c r="E103" s="1">
        <v>24.57</v>
      </c>
      <c r="F103" s="1">
        <f t="shared" si="2"/>
        <v>1.18415356758625E-2</v>
      </c>
      <c r="G103" s="1"/>
      <c r="H103" s="1"/>
    </row>
    <row r="104" spans="2:8">
      <c r="B104" s="5" t="s">
        <v>35</v>
      </c>
      <c r="C104" s="1">
        <v>19.309999999999999</v>
      </c>
      <c r="E104" s="1">
        <v>24.89</v>
      </c>
      <c r="F104" s="1">
        <f t="shared" si="2"/>
        <v>2.0905118043532976E-2</v>
      </c>
      <c r="G104" s="1"/>
      <c r="H104" s="1"/>
    </row>
    <row r="105" spans="2:8">
      <c r="B105" s="5" t="s">
        <v>35</v>
      </c>
      <c r="C105" s="1">
        <v>17.62</v>
      </c>
      <c r="E105" s="1">
        <v>23.15</v>
      </c>
      <c r="F105" s="1">
        <f t="shared" si="2"/>
        <v>2.1642335439233239E-2</v>
      </c>
      <c r="G105" s="1"/>
      <c r="H105" s="1"/>
    </row>
    <row r="106" spans="2:8">
      <c r="B106" s="5" t="s">
        <v>35</v>
      </c>
      <c r="C106" s="1">
        <v>18.5</v>
      </c>
      <c r="E106" s="1">
        <v>23.54</v>
      </c>
      <c r="F106" s="1">
        <f t="shared" si="2"/>
        <v>3.039546710663394E-2</v>
      </c>
      <c r="G106" s="1"/>
      <c r="H106" s="1"/>
    </row>
    <row r="107" spans="2:8">
      <c r="B107" s="5" t="s">
        <v>35</v>
      </c>
      <c r="C107" s="1">
        <v>18.47</v>
      </c>
      <c r="E107" s="1">
        <v>24.67</v>
      </c>
      <c r="F107" s="1">
        <f t="shared" si="2"/>
        <v>1.360235255150192E-2</v>
      </c>
      <c r="G107" s="1"/>
      <c r="H107" s="1"/>
    </row>
    <row r="108" spans="2:8">
      <c r="B108" s="5" t="s">
        <v>35</v>
      </c>
      <c r="C108" s="1">
        <v>18.09</v>
      </c>
      <c r="E108" s="1">
        <v>24.34</v>
      </c>
      <c r="F108" s="1">
        <f t="shared" si="2"/>
        <v>1.3139006488339287E-2</v>
      </c>
      <c r="G108" s="1"/>
      <c r="H108" s="1"/>
    </row>
    <row r="110" spans="2:8">
      <c r="B110" s="5"/>
      <c r="C110" s="1"/>
      <c r="D110" s="1"/>
      <c r="E110" s="1"/>
      <c r="F110" s="1"/>
      <c r="G110" s="1"/>
      <c r="H110" s="1"/>
    </row>
    <row r="112" spans="2:8">
      <c r="B112" s="1"/>
      <c r="C112" s="1" t="s">
        <v>189</v>
      </c>
      <c r="D112" s="7"/>
      <c r="E112" s="1" t="s">
        <v>195</v>
      </c>
      <c r="F112" s="1" t="s">
        <v>186</v>
      </c>
      <c r="G112" s="1" t="s">
        <v>187</v>
      </c>
      <c r="H112" s="1" t="s">
        <v>188</v>
      </c>
    </row>
    <row r="113" spans="2:8">
      <c r="B113" s="1" t="s">
        <v>190</v>
      </c>
      <c r="C113" s="2">
        <v>18.61</v>
      </c>
      <c r="D113" s="7"/>
      <c r="E113" s="2">
        <v>26.76</v>
      </c>
      <c r="F113" s="1">
        <f t="shared" ref="F113:F145" si="3">2^(C113-E113)</f>
        <v>3.5205096195735511E-3</v>
      </c>
      <c r="G113" s="1">
        <f>AVERAGE(F113:F117)</f>
        <v>2.1470571527173053E-3</v>
      </c>
      <c r="H113" s="1">
        <f>STDEV(F113:F117)/SQRT(COUNT(F113:F117))</f>
        <v>5.5160438344204236E-4</v>
      </c>
    </row>
    <row r="114" spans="2:8">
      <c r="B114" s="1" t="s">
        <v>190</v>
      </c>
      <c r="C114" s="2">
        <v>18.48</v>
      </c>
      <c r="D114" s="7"/>
      <c r="E114" s="2">
        <v>27.8</v>
      </c>
      <c r="F114" s="1">
        <f t="shared" si="3"/>
        <v>1.5645896046672311E-3</v>
      </c>
      <c r="G114" s="1"/>
      <c r="H114" s="1"/>
    </row>
    <row r="115" spans="2:8">
      <c r="B115" s="1" t="s">
        <v>190</v>
      </c>
      <c r="C115" s="2">
        <v>17.690000000000001</v>
      </c>
      <c r="D115" s="7"/>
      <c r="E115" s="2">
        <v>27.96</v>
      </c>
      <c r="F115" s="1">
        <f t="shared" si="3"/>
        <v>8.0988236895941635E-4</v>
      </c>
      <c r="G115" s="1"/>
      <c r="H115" s="1"/>
    </row>
    <row r="116" spans="2:8">
      <c r="B116" s="1" t="s">
        <v>190</v>
      </c>
      <c r="C116" s="2">
        <v>17.91</v>
      </c>
      <c r="D116" s="7"/>
      <c r="E116" s="2">
        <v>27.35</v>
      </c>
      <c r="F116" s="1">
        <f t="shared" si="3"/>
        <v>1.4397160325108395E-3</v>
      </c>
      <c r="G116" s="1"/>
      <c r="H116" s="1"/>
    </row>
    <row r="117" spans="2:8">
      <c r="B117" s="1" t="s">
        <v>190</v>
      </c>
      <c r="C117" s="2">
        <v>17.93</v>
      </c>
      <c r="D117" s="7"/>
      <c r="E117" s="2">
        <v>26.13</v>
      </c>
      <c r="F117" s="1">
        <f t="shared" si="3"/>
        <v>3.4005881378754888E-3</v>
      </c>
      <c r="G117" s="1"/>
      <c r="H117" s="1"/>
    </row>
    <row r="118" spans="2:8">
      <c r="B118" s="5" t="s">
        <v>191</v>
      </c>
      <c r="C118" s="2">
        <v>18.28</v>
      </c>
      <c r="D118" s="7"/>
      <c r="E118" s="2">
        <v>27.18</v>
      </c>
      <c r="F118" s="1">
        <f t="shared" si="3"/>
        <v>2.0933075440161997E-3</v>
      </c>
      <c r="G118" s="1">
        <f>AVERAGE(F118:F125)</f>
        <v>5.088886077524649E-3</v>
      </c>
      <c r="H118" s="1">
        <f>STDEV(F118:F125)/SQRT(COUNT(F118:F125))</f>
        <v>2.011684527206287E-3</v>
      </c>
    </row>
    <row r="119" spans="2:8">
      <c r="B119" s="5" t="s">
        <v>191</v>
      </c>
      <c r="C119" s="2">
        <v>18.05</v>
      </c>
      <c r="D119" s="7"/>
      <c r="E119" s="2">
        <v>27.36</v>
      </c>
      <c r="F119" s="1">
        <f t="shared" si="3"/>
        <v>1.5754721859807164E-3</v>
      </c>
      <c r="G119" s="1"/>
      <c r="H119" s="1"/>
    </row>
    <row r="120" spans="2:8">
      <c r="B120" s="5" t="s">
        <v>1</v>
      </c>
      <c r="C120" s="2">
        <v>17.57</v>
      </c>
      <c r="D120" s="7"/>
      <c r="E120" s="2">
        <v>28.89</v>
      </c>
      <c r="F120" s="1">
        <f t="shared" si="3"/>
        <v>3.9114740116680773E-4</v>
      </c>
      <c r="G120" s="1"/>
      <c r="H120" s="1"/>
    </row>
    <row r="121" spans="2:8">
      <c r="B121" s="1" t="s">
        <v>192</v>
      </c>
      <c r="C121" s="2">
        <v>18.04</v>
      </c>
      <c r="D121" s="7"/>
      <c r="E121" s="2">
        <v>26.71</v>
      </c>
      <c r="F121" s="1">
        <f t="shared" si="3"/>
        <v>2.4551042471129439E-3</v>
      </c>
      <c r="G121" s="1"/>
      <c r="H121" s="1"/>
    </row>
    <row r="122" spans="2:8">
      <c r="B122" s="1" t="s">
        <v>192</v>
      </c>
      <c r="C122" s="2">
        <v>18.53</v>
      </c>
      <c r="D122" s="7"/>
      <c r="E122" s="2">
        <v>26.58</v>
      </c>
      <c r="F122" s="1">
        <f t="shared" si="3"/>
        <v>3.7731887848626872E-3</v>
      </c>
      <c r="G122" s="1"/>
      <c r="H122" s="1"/>
    </row>
    <row r="123" spans="2:8">
      <c r="B123" s="1" t="s">
        <v>192</v>
      </c>
      <c r="C123" s="2">
        <v>18.850000000000001</v>
      </c>
      <c r="D123" s="7"/>
      <c r="E123" s="2">
        <v>26.34</v>
      </c>
      <c r="F123" s="1">
        <f t="shared" si="3"/>
        <v>5.5626960765510691E-3</v>
      </c>
      <c r="G123" s="1"/>
      <c r="H123" s="1"/>
    </row>
    <row r="124" spans="2:8">
      <c r="B124" s="1" t="s">
        <v>192</v>
      </c>
      <c r="C124" s="2">
        <v>18.96</v>
      </c>
      <c r="D124" s="7"/>
      <c r="E124" s="2">
        <v>26.19</v>
      </c>
      <c r="F124" s="1">
        <f t="shared" si="3"/>
        <v>6.6612100919371583E-3</v>
      </c>
      <c r="G124" s="1"/>
      <c r="H124" s="1"/>
    </row>
    <row r="125" spans="2:8">
      <c r="B125" s="1" t="s">
        <v>192</v>
      </c>
      <c r="C125" s="2">
        <v>19.14</v>
      </c>
      <c r="D125" s="7"/>
      <c r="E125" s="2">
        <v>24.92</v>
      </c>
      <c r="F125" s="1">
        <f t="shared" si="3"/>
        <v>1.8198962288569608E-2</v>
      </c>
      <c r="G125" s="1"/>
      <c r="H125" s="1"/>
    </row>
    <row r="126" spans="2:8">
      <c r="B126" s="5" t="s">
        <v>193</v>
      </c>
      <c r="C126" s="2">
        <v>19.87</v>
      </c>
      <c r="D126" s="7"/>
      <c r="E126" s="2">
        <v>26.39</v>
      </c>
      <c r="F126" s="1">
        <f t="shared" si="3"/>
        <v>1.0896434893362551E-2</v>
      </c>
      <c r="G126" s="1">
        <f>AVERAGE(F126:F135)</f>
        <v>4.8785341031035798E-3</v>
      </c>
      <c r="H126" s="1">
        <f>STDEV(F126:F135)/SQRT(COUNT(F126:F135))</f>
        <v>1.0075857243006191E-3</v>
      </c>
    </row>
    <row r="127" spans="2:8">
      <c r="B127" s="5" t="s">
        <v>193</v>
      </c>
      <c r="C127" s="2">
        <v>19.43</v>
      </c>
      <c r="D127" s="7"/>
      <c r="E127" s="2">
        <v>27.04</v>
      </c>
      <c r="F127" s="1">
        <f t="shared" si="3"/>
        <v>5.1187242338217361E-3</v>
      </c>
      <c r="G127" s="1"/>
      <c r="H127" s="1"/>
    </row>
    <row r="128" spans="2:8">
      <c r="B128" s="5" t="s">
        <v>193</v>
      </c>
      <c r="C128" s="2">
        <v>19.68</v>
      </c>
      <c r="D128" s="7"/>
      <c r="E128" s="2">
        <v>27.15</v>
      </c>
      <c r="F128" s="1">
        <f t="shared" si="3"/>
        <v>5.640348420009756E-3</v>
      </c>
      <c r="G128" s="1"/>
      <c r="H128" s="1"/>
    </row>
    <row r="129" spans="2:8">
      <c r="B129" s="5" t="s">
        <v>193</v>
      </c>
      <c r="C129" s="2">
        <v>18.38</v>
      </c>
      <c r="D129" s="7"/>
      <c r="E129" s="2">
        <v>27.26</v>
      </c>
      <c r="F129" s="1">
        <f t="shared" si="3"/>
        <v>2.1225290283712049E-3</v>
      </c>
      <c r="G129" s="1"/>
      <c r="H129" s="1"/>
    </row>
    <row r="130" spans="2:8">
      <c r="B130" s="5" t="s">
        <v>193</v>
      </c>
      <c r="C130" s="2">
        <v>19.690000000000001</v>
      </c>
      <c r="D130" s="7"/>
      <c r="E130" s="2">
        <v>27.23</v>
      </c>
      <c r="F130" s="1">
        <f t="shared" si="3"/>
        <v>5.3732102271083796E-3</v>
      </c>
      <c r="G130" s="1"/>
      <c r="H130" s="1"/>
    </row>
    <row r="131" spans="2:8">
      <c r="B131" s="5" t="s">
        <v>193</v>
      </c>
      <c r="C131" s="2">
        <v>18.760000000000002</v>
      </c>
      <c r="D131" s="7"/>
      <c r="E131" s="2">
        <v>27.01</v>
      </c>
      <c r="F131" s="1">
        <f t="shared" si="3"/>
        <v>3.2847516220848244E-3</v>
      </c>
      <c r="G131" s="1"/>
      <c r="H131" s="1"/>
    </row>
    <row r="132" spans="2:8">
      <c r="B132" s="5" t="s">
        <v>193</v>
      </c>
      <c r="C132" s="2">
        <v>19.149999999999999</v>
      </c>
      <c r="D132" s="7"/>
      <c r="E132" s="2">
        <v>28.02</v>
      </c>
      <c r="F132" s="1">
        <f t="shared" si="3"/>
        <v>2.13729238527488E-3</v>
      </c>
      <c r="G132" s="1"/>
      <c r="H132" s="1"/>
    </row>
    <row r="133" spans="2:8">
      <c r="B133" s="5" t="s">
        <v>193</v>
      </c>
      <c r="C133" s="2">
        <v>18.48</v>
      </c>
      <c r="D133" s="7"/>
      <c r="E133" s="2">
        <v>25.18</v>
      </c>
      <c r="F133" s="1">
        <f t="shared" si="3"/>
        <v>9.6183157292571621E-3</v>
      </c>
      <c r="G133" s="1"/>
      <c r="H133" s="1"/>
    </row>
    <row r="134" spans="2:8">
      <c r="B134" s="5" t="s">
        <v>193</v>
      </c>
      <c r="C134" s="2">
        <v>17.63</v>
      </c>
      <c r="D134" s="7"/>
      <c r="E134" s="2">
        <v>26.87</v>
      </c>
      <c r="F134" s="1">
        <f t="shared" si="3"/>
        <v>1.6537994382080591E-3</v>
      </c>
      <c r="G134" s="1"/>
      <c r="H134" s="1"/>
    </row>
    <row r="135" spans="2:8">
      <c r="B135" s="5" t="s">
        <v>193</v>
      </c>
      <c r="C135" s="2">
        <v>18.02</v>
      </c>
      <c r="D135" s="7"/>
      <c r="E135" s="2">
        <v>26.43</v>
      </c>
      <c r="F135" s="1">
        <f t="shared" si="3"/>
        <v>2.9399350535372405E-3</v>
      </c>
      <c r="G135" s="1"/>
      <c r="H135" s="1"/>
    </row>
    <row r="136" spans="2:8">
      <c r="B136" s="5" t="s">
        <v>194</v>
      </c>
      <c r="C136" s="2">
        <v>18.05</v>
      </c>
      <c r="D136" s="7"/>
      <c r="E136" s="2">
        <v>25.49</v>
      </c>
      <c r="F136" s="1">
        <f t="shared" si="3"/>
        <v>5.7588641300433752E-3</v>
      </c>
      <c r="G136" s="1">
        <f>AVERAGE(F136:F145)</f>
        <v>6.6994171738598814E-3</v>
      </c>
      <c r="H136" s="1">
        <f>STDEV(F136:F145)/SQRT(COUNT(F136:F145))</f>
        <v>3.2747085145713541E-3</v>
      </c>
    </row>
    <row r="137" spans="2:8">
      <c r="B137" s="5" t="s">
        <v>194</v>
      </c>
      <c r="C137" s="2">
        <v>18.079999999999998</v>
      </c>
      <c r="D137" s="7"/>
      <c r="E137" s="2">
        <v>27.56</v>
      </c>
      <c r="F137" s="1">
        <f t="shared" si="3"/>
        <v>1.4003469218904561E-3</v>
      </c>
      <c r="G137" s="1"/>
      <c r="H137" s="1"/>
    </row>
    <row r="138" spans="2:8">
      <c r="B138" s="5" t="s">
        <v>35</v>
      </c>
      <c r="C138" s="2">
        <v>18.8</v>
      </c>
      <c r="D138" s="7"/>
      <c r="E138" s="2">
        <v>27.64</v>
      </c>
      <c r="F138" s="1">
        <f t="shared" si="3"/>
        <v>2.1822014415473047E-3</v>
      </c>
      <c r="G138" s="1"/>
      <c r="H138" s="1"/>
    </row>
    <row r="139" spans="2:8">
      <c r="B139" s="5" t="s">
        <v>35</v>
      </c>
      <c r="C139" s="2">
        <v>18.72</v>
      </c>
      <c r="D139" s="7"/>
      <c r="E139" s="2">
        <v>25.82</v>
      </c>
      <c r="F139" s="1">
        <f t="shared" si="3"/>
        <v>7.2893202463813036E-3</v>
      </c>
      <c r="G139" s="1"/>
      <c r="H139" s="1"/>
    </row>
    <row r="140" spans="2:8">
      <c r="B140" s="5" t="s">
        <v>35</v>
      </c>
      <c r="C140" s="2">
        <v>19.48</v>
      </c>
      <c r="D140" s="7"/>
      <c r="E140" s="2">
        <v>24.29</v>
      </c>
      <c r="F140" s="1">
        <f t="shared" si="3"/>
        <v>3.564886612088828E-2</v>
      </c>
      <c r="G140" s="1"/>
      <c r="H140" s="1"/>
    </row>
    <row r="141" spans="2:8">
      <c r="B141" s="5" t="s">
        <v>35</v>
      </c>
      <c r="C141" s="2">
        <v>17.62</v>
      </c>
      <c r="D141" s="7"/>
      <c r="E141" s="2">
        <v>27.54</v>
      </c>
      <c r="F141" s="1">
        <f t="shared" si="3"/>
        <v>1.0322441802357244E-3</v>
      </c>
      <c r="G141" s="1"/>
      <c r="H141" s="1"/>
    </row>
    <row r="142" spans="2:8">
      <c r="B142" s="5" t="s">
        <v>35</v>
      </c>
      <c r="C142" s="2">
        <v>18.71</v>
      </c>
      <c r="D142" s="7"/>
      <c r="E142" s="2">
        <v>27.35</v>
      </c>
      <c r="F142" s="1">
        <f t="shared" si="3"/>
        <v>2.506691206177547E-3</v>
      </c>
      <c r="G142" s="1"/>
      <c r="H142" s="1"/>
    </row>
    <row r="143" spans="2:8">
      <c r="B143" s="5" t="s">
        <v>35</v>
      </c>
      <c r="C143" s="2">
        <v>18.739999999999998</v>
      </c>
      <c r="D143" s="7"/>
      <c r="E143" s="2">
        <v>26.51</v>
      </c>
      <c r="F143" s="1">
        <f t="shared" si="3"/>
        <v>4.5813865204370188E-3</v>
      </c>
      <c r="G143" s="1"/>
      <c r="H143" s="1"/>
    </row>
    <row r="144" spans="2:8">
      <c r="B144" s="5" t="s">
        <v>35</v>
      </c>
      <c r="C144" s="2">
        <v>18.16</v>
      </c>
      <c r="D144" s="7"/>
      <c r="E144" s="2">
        <v>26.37</v>
      </c>
      <c r="F144" s="1">
        <f t="shared" si="3"/>
        <v>3.377098559796348E-3</v>
      </c>
      <c r="G144" s="1"/>
      <c r="H144" s="1"/>
    </row>
    <row r="145" spans="2:8">
      <c r="B145" s="5" t="s">
        <v>35</v>
      </c>
      <c r="C145" s="2">
        <v>18.48</v>
      </c>
      <c r="D145" s="7"/>
      <c r="E145" s="2">
        <v>26.76</v>
      </c>
      <c r="F145" s="1">
        <f t="shared" si="3"/>
        <v>3.2171524112014566E-3</v>
      </c>
      <c r="G145" s="1"/>
      <c r="H145" s="1"/>
    </row>
    <row r="149" spans="2:8">
      <c r="B149" s="1"/>
      <c r="C149" s="1" t="s">
        <v>199</v>
      </c>
      <c r="E149" s="1" t="s">
        <v>74</v>
      </c>
      <c r="F149" s="1" t="s">
        <v>196</v>
      </c>
      <c r="G149" s="1" t="s">
        <v>197</v>
      </c>
      <c r="H149" s="1" t="s">
        <v>198</v>
      </c>
    </row>
    <row r="150" spans="2:8">
      <c r="B150" s="1" t="s">
        <v>200</v>
      </c>
      <c r="C150" s="2">
        <v>19.43</v>
      </c>
      <c r="E150" s="2">
        <v>27.84</v>
      </c>
      <c r="F150" s="1">
        <f t="shared" ref="F150:F183" si="4">2^(C150-E150)</f>
        <v>2.9399350535372405E-3</v>
      </c>
      <c r="G150" s="1">
        <f>AVERAGE(F150:F154)</f>
        <v>3.0878634828616263E-3</v>
      </c>
      <c r="H150" s="1">
        <f>STDEV(F150:F154)/SQRT(COUNT(F150:F154))</f>
        <v>4.2005888337534847E-4</v>
      </c>
    </row>
    <row r="151" spans="2:8">
      <c r="B151" s="1" t="s">
        <v>200</v>
      </c>
      <c r="C151" s="2">
        <v>19.5</v>
      </c>
      <c r="E151" s="2">
        <v>27.6</v>
      </c>
      <c r="F151" s="1">
        <f t="shared" si="4"/>
        <v>3.6446601231906509E-3</v>
      </c>
      <c r="G151" s="1"/>
      <c r="H151" s="1"/>
    </row>
    <row r="152" spans="2:8">
      <c r="B152" s="1" t="s">
        <v>200</v>
      </c>
      <c r="C152" s="2">
        <v>19.61</v>
      </c>
      <c r="E152" s="2">
        <v>28.48</v>
      </c>
      <c r="F152" s="1">
        <f t="shared" si="4"/>
        <v>2.13729238527488E-3</v>
      </c>
      <c r="G152" s="1"/>
      <c r="H152" s="1"/>
    </row>
    <row r="153" spans="2:8">
      <c r="B153" s="1" t="s">
        <v>200</v>
      </c>
      <c r="C153" s="2">
        <v>19.09</v>
      </c>
      <c r="E153" s="2">
        <v>27.84</v>
      </c>
      <c r="F153" s="1">
        <f t="shared" si="4"/>
        <v>2.3226701464896908E-3</v>
      </c>
      <c r="G153" s="1"/>
      <c r="H153" s="1"/>
    </row>
    <row r="154" spans="2:8">
      <c r="B154" s="1" t="s">
        <v>200</v>
      </c>
      <c r="C154" s="2">
        <v>18.850000000000001</v>
      </c>
      <c r="E154" s="2">
        <v>26.68</v>
      </c>
      <c r="F154" s="1">
        <f t="shared" si="4"/>
        <v>4.394759705815667E-3</v>
      </c>
      <c r="G154" s="1"/>
      <c r="H154" s="1"/>
    </row>
    <row r="155" spans="2:8">
      <c r="B155" s="5" t="s">
        <v>201</v>
      </c>
      <c r="C155" s="2">
        <v>19.28</v>
      </c>
      <c r="E155" s="2">
        <v>28.42</v>
      </c>
      <c r="F155" s="1">
        <f t="shared" si="4"/>
        <v>1.7724983502288294E-3</v>
      </c>
      <c r="G155" s="1">
        <f>AVERAGE(F155:F162)</f>
        <v>2.3521832593779543E-3</v>
      </c>
      <c r="H155" s="1">
        <f>STDEV(F155:F162)/SQRT(COUNT(F155:F162))</f>
        <v>6.2332098077883544E-4</v>
      </c>
    </row>
    <row r="156" spans="2:8">
      <c r="B156" s="5" t="s">
        <v>201</v>
      </c>
      <c r="C156" s="2">
        <v>19.18</v>
      </c>
      <c r="E156" s="2">
        <v>29.19</v>
      </c>
      <c r="F156" s="1">
        <f t="shared" si="4"/>
        <v>9.698168900752292E-4</v>
      </c>
      <c r="G156" s="1"/>
      <c r="H156" s="1"/>
    </row>
    <row r="157" spans="2:8">
      <c r="B157" s="5" t="s">
        <v>1</v>
      </c>
      <c r="C157" s="2">
        <v>18.579999999999998</v>
      </c>
      <c r="E157" s="2">
        <v>29.88</v>
      </c>
      <c r="F157" s="1">
        <f t="shared" si="4"/>
        <v>3.966076154083181E-4</v>
      </c>
      <c r="G157" s="1"/>
      <c r="H157" s="1"/>
    </row>
    <row r="158" spans="2:8">
      <c r="B158" s="1" t="s">
        <v>202</v>
      </c>
      <c r="C158" s="2">
        <v>17.84</v>
      </c>
      <c r="E158" s="2">
        <v>27.77</v>
      </c>
      <c r="F158" s="1">
        <f t="shared" si="4"/>
        <v>1.0251139488506517E-3</v>
      </c>
      <c r="G158" s="1"/>
      <c r="H158" s="1"/>
    </row>
    <row r="159" spans="2:8">
      <c r="B159" s="1" t="s">
        <v>202</v>
      </c>
      <c r="C159" s="2">
        <v>18.829999999999998</v>
      </c>
      <c r="E159" s="2">
        <v>27.63</v>
      </c>
      <c r="F159" s="1">
        <f t="shared" si="4"/>
        <v>2.2435514746035842E-3</v>
      </c>
      <c r="G159" s="1"/>
      <c r="H159" s="1"/>
    </row>
    <row r="160" spans="2:8">
      <c r="B160" s="1" t="s">
        <v>202</v>
      </c>
      <c r="C160" s="2">
        <v>19.29</v>
      </c>
      <c r="E160" s="2">
        <v>26.8</v>
      </c>
      <c r="F160" s="1">
        <f t="shared" si="4"/>
        <v>5.4861127958515466E-3</v>
      </c>
      <c r="G160" s="1"/>
      <c r="H160" s="1"/>
    </row>
    <row r="161" spans="2:8">
      <c r="B161" s="1" t="s">
        <v>202</v>
      </c>
      <c r="C161" s="2">
        <v>19.05</v>
      </c>
      <c r="E161" s="2">
        <v>26.89</v>
      </c>
      <c r="F161" s="1">
        <f t="shared" si="4"/>
        <v>4.3644028830946095E-3</v>
      </c>
      <c r="G161" s="1"/>
      <c r="H161" s="1"/>
    </row>
    <row r="162" spans="2:8">
      <c r="B162" s="1" t="s">
        <v>202</v>
      </c>
      <c r="C162" s="2">
        <v>18.8</v>
      </c>
      <c r="E162" s="2">
        <v>27.41</v>
      </c>
      <c r="F162" s="1">
        <f t="shared" si="4"/>
        <v>2.5593621169108676E-3</v>
      </c>
      <c r="G162" s="1"/>
      <c r="H162" s="1"/>
    </row>
    <row r="163" spans="2:8">
      <c r="B163" s="5" t="s">
        <v>203</v>
      </c>
      <c r="C163" s="2">
        <v>18.940000000000001</v>
      </c>
      <c r="E163" s="2">
        <v>29.18</v>
      </c>
      <c r="F163" s="1">
        <f t="shared" si="4"/>
        <v>8.2689971910403172E-4</v>
      </c>
      <c r="G163" s="1">
        <f>AVERAGE(F163:F173)</f>
        <v>2.3070644899727969E-3</v>
      </c>
      <c r="H163" s="1">
        <f>STDEV(F163:F173)/SQRT(COUNT(F163:F173))</f>
        <v>6.9324787921578191E-4</v>
      </c>
    </row>
    <row r="164" spans="2:8">
      <c r="B164" s="5" t="s">
        <v>203</v>
      </c>
      <c r="C164" s="2">
        <v>18.87</v>
      </c>
      <c r="E164" s="2">
        <v>28.42</v>
      </c>
      <c r="F164" s="1">
        <f t="shared" si="4"/>
        <v>1.3340236882367136E-3</v>
      </c>
      <c r="G164" s="1"/>
      <c r="H164" s="1"/>
    </row>
    <row r="165" spans="2:8">
      <c r="B165" s="5" t="s">
        <v>203</v>
      </c>
      <c r="C165" s="2">
        <v>18.97</v>
      </c>
      <c r="E165" s="2">
        <v>28.04</v>
      </c>
      <c r="F165" s="1">
        <f t="shared" si="4"/>
        <v>1.8606210899295651E-3</v>
      </c>
      <c r="G165" s="1"/>
      <c r="H165" s="1"/>
    </row>
    <row r="166" spans="2:8">
      <c r="B166" s="5" t="s">
        <v>203</v>
      </c>
      <c r="C166" s="2">
        <v>17.7</v>
      </c>
      <c r="E166" s="2">
        <v>27.81</v>
      </c>
      <c r="F166" s="1">
        <f t="shared" si="4"/>
        <v>9.0487115418981588E-4</v>
      </c>
      <c r="G166" s="1"/>
      <c r="H166" s="1"/>
    </row>
    <row r="167" spans="2:8">
      <c r="B167" s="5" t="s">
        <v>203</v>
      </c>
      <c r="C167" s="2">
        <v>18.739999999999998</v>
      </c>
      <c r="E167" s="2">
        <v>27.04</v>
      </c>
      <c r="F167" s="1">
        <f t="shared" si="4"/>
        <v>3.1728609232665426E-3</v>
      </c>
      <c r="G167" s="1"/>
      <c r="H167" s="1"/>
    </row>
    <row r="168" spans="2:8">
      <c r="B168" s="5" t="s">
        <v>203</v>
      </c>
      <c r="C168" s="2">
        <v>18.21</v>
      </c>
      <c r="E168" s="2">
        <v>28.4</v>
      </c>
      <c r="F168" s="1">
        <f t="shared" si="4"/>
        <v>8.5606027472269215E-4</v>
      </c>
      <c r="G168" s="1"/>
      <c r="H168" s="1"/>
    </row>
    <row r="169" spans="2:8">
      <c r="B169" s="5" t="s">
        <v>203</v>
      </c>
      <c r="C169" s="2">
        <v>18.73</v>
      </c>
      <c r="E169" s="2">
        <v>25.82</v>
      </c>
      <c r="F169" s="1">
        <f t="shared" si="4"/>
        <v>7.3400214782344706E-3</v>
      </c>
      <c r="G169" s="1"/>
      <c r="H169" s="1"/>
    </row>
    <row r="170" spans="2:8">
      <c r="B170" s="5" t="s">
        <v>203</v>
      </c>
      <c r="C170" s="2">
        <v>17.79</v>
      </c>
      <c r="E170" s="2">
        <v>28.43</v>
      </c>
      <c r="F170" s="1">
        <f t="shared" si="4"/>
        <v>6.2667280154438674E-4</v>
      </c>
      <c r="G170" s="1"/>
      <c r="H170" s="1"/>
    </row>
    <row r="171" spans="2:8">
      <c r="B171" s="5" t="s">
        <v>203</v>
      </c>
      <c r="C171" s="2">
        <v>19.95</v>
      </c>
      <c r="E171" s="2">
        <v>27.32</v>
      </c>
      <c r="F171" s="1">
        <f t="shared" si="4"/>
        <v>6.045175756024956E-3</v>
      </c>
      <c r="G171" s="1"/>
      <c r="H171" s="1"/>
    </row>
    <row r="172" spans="2:8">
      <c r="B172" s="5" t="s">
        <v>203</v>
      </c>
      <c r="C172" s="2">
        <v>18.43</v>
      </c>
      <c r="E172" s="2">
        <v>28.5</v>
      </c>
      <c r="F172" s="1">
        <f t="shared" si="4"/>
        <v>9.3031054496478256E-4</v>
      </c>
      <c r="G172" s="1"/>
      <c r="H172" s="1"/>
    </row>
    <row r="173" spans="2:8">
      <c r="B173" s="5" t="s">
        <v>203</v>
      </c>
      <c r="C173" s="2">
        <v>18.71</v>
      </c>
      <c r="E173" s="2">
        <v>28.11</v>
      </c>
      <c r="F173" s="1">
        <f t="shared" si="4"/>
        <v>1.4801919594828118E-3</v>
      </c>
      <c r="G173" s="1"/>
      <c r="H173" s="1"/>
    </row>
    <row r="174" spans="2:8">
      <c r="B174" s="5" t="s">
        <v>204</v>
      </c>
      <c r="C174" s="2">
        <v>18.47</v>
      </c>
      <c r="E174" s="2">
        <v>27.43</v>
      </c>
      <c r="F174" s="1">
        <f t="shared" si="4"/>
        <v>2.0080348176876287E-3</v>
      </c>
      <c r="G174" s="1">
        <f>AVERAGE(F174:F183)</f>
        <v>3.0939657941424911E-3</v>
      </c>
      <c r="H174" s="1">
        <f>STDEV(F174:F183)/SQRT(COUNT(F174:F183))</f>
        <v>1.0100857124740769E-3</v>
      </c>
    </row>
    <row r="175" spans="2:8">
      <c r="B175" s="5" t="s">
        <v>204</v>
      </c>
      <c r="C175" s="2">
        <v>18.309999999999999</v>
      </c>
      <c r="E175" s="2">
        <v>28.2</v>
      </c>
      <c r="F175" s="1">
        <f t="shared" si="4"/>
        <v>1.0539338247113541E-3</v>
      </c>
      <c r="G175" s="1"/>
      <c r="H175" s="1"/>
    </row>
    <row r="176" spans="2:8">
      <c r="B176" s="5" t="s">
        <v>35</v>
      </c>
      <c r="C176" s="2">
        <v>18.86</v>
      </c>
      <c r="E176" s="2">
        <v>28.39</v>
      </c>
      <c r="F176" s="1">
        <f t="shared" si="4"/>
        <v>1.352645964952074E-3</v>
      </c>
      <c r="G176" s="1"/>
      <c r="H176" s="1"/>
    </row>
    <row r="177" spans="2:8">
      <c r="B177" s="5" t="s">
        <v>35</v>
      </c>
      <c r="C177" s="2">
        <v>18.149999999999999</v>
      </c>
      <c r="E177" s="2">
        <v>26.73</v>
      </c>
      <c r="F177" s="1">
        <f t="shared" si="4"/>
        <v>2.613139755441622E-3</v>
      </c>
      <c r="G177" s="1"/>
      <c r="H177" s="1"/>
    </row>
    <row r="178" spans="2:8">
      <c r="B178" s="5" t="s">
        <v>35</v>
      </c>
      <c r="C178" s="2">
        <v>18.5</v>
      </c>
      <c r="E178" s="2">
        <v>26.97</v>
      </c>
      <c r="F178" s="1">
        <f t="shared" si="4"/>
        <v>2.8201742100048776E-3</v>
      </c>
      <c r="G178" s="1"/>
      <c r="H178" s="1"/>
    </row>
    <row r="179" spans="2:8">
      <c r="B179" s="5" t="s">
        <v>35</v>
      </c>
      <c r="C179" s="2">
        <v>18.28</v>
      </c>
      <c r="E179" s="2">
        <v>28.29</v>
      </c>
      <c r="F179" s="1">
        <f t="shared" si="4"/>
        <v>9.6981689007523181E-4</v>
      </c>
      <c r="G179" s="1"/>
      <c r="H179" s="1"/>
    </row>
    <row r="180" spans="2:8">
      <c r="B180" s="5" t="s">
        <v>35</v>
      </c>
      <c r="C180" s="2">
        <v>19.29</v>
      </c>
      <c r="E180" s="2">
        <v>28.09</v>
      </c>
      <c r="F180" s="1">
        <f t="shared" si="4"/>
        <v>2.2435514746035842E-3</v>
      </c>
      <c r="G180" s="1"/>
      <c r="H180" s="1"/>
    </row>
    <row r="181" spans="2:8">
      <c r="B181" s="5" t="s">
        <v>35</v>
      </c>
      <c r="C181" s="2">
        <v>19.100000000000001</v>
      </c>
      <c r="E181" s="2">
        <v>26.98</v>
      </c>
      <c r="F181" s="1">
        <f t="shared" si="4"/>
        <v>4.2450580567424175E-3</v>
      </c>
      <c r="G181" s="1"/>
      <c r="H181" s="1"/>
    </row>
    <row r="182" spans="2:8">
      <c r="B182" s="5" t="s">
        <v>35</v>
      </c>
      <c r="C182" s="2">
        <v>18.850000000000001</v>
      </c>
      <c r="E182" s="2">
        <v>25.26</v>
      </c>
      <c r="F182" s="1">
        <f t="shared" si="4"/>
        <v>1.1759740214148964E-2</v>
      </c>
      <c r="G182" s="1"/>
      <c r="H182" s="1"/>
    </row>
    <row r="183" spans="2:8">
      <c r="B183" s="5" t="s">
        <v>35</v>
      </c>
      <c r="C183" s="2">
        <v>18.850000000000001</v>
      </c>
      <c r="E183" s="2">
        <v>27.91</v>
      </c>
      <c r="F183" s="1">
        <f t="shared" si="4"/>
        <v>1.8735627330571593E-3</v>
      </c>
      <c r="G183" s="1"/>
      <c r="H183" s="1"/>
    </row>
    <row r="187" spans="2:8">
      <c r="B187" s="1"/>
      <c r="C187" s="1" t="s">
        <v>18</v>
      </c>
      <c r="E187" s="1" t="s">
        <v>82</v>
      </c>
      <c r="F187" s="1" t="s">
        <v>19</v>
      </c>
      <c r="G187" s="1" t="s">
        <v>20</v>
      </c>
      <c r="H187" s="1" t="s">
        <v>205</v>
      </c>
    </row>
    <row r="188" spans="2:8">
      <c r="B188" s="1" t="s">
        <v>21</v>
      </c>
      <c r="C188" s="2">
        <v>18.850000000000001</v>
      </c>
      <c r="E188" s="2">
        <v>27.16</v>
      </c>
      <c r="F188" s="1">
        <f t="shared" ref="F188:F221" si="5">2^(C188-E188)</f>
        <v>3.1509443719614336E-3</v>
      </c>
      <c r="G188" s="1">
        <f>AVERAGE(F188:F192)</f>
        <v>6.8235461930188437E-3</v>
      </c>
      <c r="H188" s="1">
        <f>STDEV(F188:F192)/SQRT(COUNT(F188:F192))</f>
        <v>1.571578803580474E-3</v>
      </c>
    </row>
    <row r="189" spans="2:8">
      <c r="B189" s="1" t="s">
        <v>206</v>
      </c>
      <c r="C189" s="2">
        <v>19.91</v>
      </c>
      <c r="E189" s="2">
        <v>26.58</v>
      </c>
      <c r="F189" s="1">
        <f t="shared" si="5"/>
        <v>9.8204169884517946E-3</v>
      </c>
      <c r="G189" s="1"/>
      <c r="H189" s="1"/>
    </row>
    <row r="190" spans="2:8">
      <c r="B190" s="1" t="s">
        <v>21</v>
      </c>
      <c r="C190" s="2">
        <v>18.72</v>
      </c>
      <c r="E190" s="2">
        <v>27.17</v>
      </c>
      <c r="F190" s="1">
        <f t="shared" si="5"/>
        <v>2.8595423748937936E-3</v>
      </c>
      <c r="G190" s="1"/>
      <c r="H190" s="1"/>
    </row>
    <row r="191" spans="2:8">
      <c r="B191" s="1" t="s">
        <v>206</v>
      </c>
      <c r="C191" s="2">
        <v>19.48</v>
      </c>
      <c r="E191" s="2">
        <v>26.33</v>
      </c>
      <c r="F191" s="1">
        <f t="shared" si="5"/>
        <v>8.6685115005300534E-3</v>
      </c>
      <c r="G191" s="1"/>
      <c r="H191" s="1"/>
    </row>
    <row r="192" spans="2:8">
      <c r="B192" s="1" t="s">
        <v>21</v>
      </c>
      <c r="C192" s="2">
        <v>20.309999999999999</v>
      </c>
      <c r="E192" s="2">
        <v>27.01</v>
      </c>
      <c r="F192" s="1">
        <f t="shared" si="5"/>
        <v>9.6183157292571448E-3</v>
      </c>
      <c r="G192" s="1"/>
      <c r="H192" s="1"/>
    </row>
    <row r="193" spans="2:8">
      <c r="B193" s="5" t="s">
        <v>0</v>
      </c>
      <c r="C193" s="2">
        <v>17.87</v>
      </c>
      <c r="E193" s="2">
        <v>29.63</v>
      </c>
      <c r="F193" s="1">
        <f t="shared" si="5"/>
        <v>2.8832828648181946E-4</v>
      </c>
      <c r="G193" s="1">
        <f>AVERAGE(F193:F200)</f>
        <v>5.9077669578586197E-3</v>
      </c>
      <c r="H193" s="1">
        <f>STDEV(F193:F200)/SQRT(COUNT(F193:F200))</f>
        <v>2.0164654584681344E-3</v>
      </c>
    </row>
    <row r="194" spans="2:8">
      <c r="B194" s="5" t="s">
        <v>207</v>
      </c>
      <c r="C194" s="2">
        <v>17.82</v>
      </c>
      <c r="E194" s="2">
        <v>26.57</v>
      </c>
      <c r="F194" s="1">
        <f t="shared" si="5"/>
        <v>2.3226701464896908E-3</v>
      </c>
      <c r="G194" s="1"/>
      <c r="H194" s="1"/>
    </row>
    <row r="195" spans="2:8">
      <c r="B195" s="5" t="s">
        <v>1</v>
      </c>
      <c r="C195" s="2">
        <v>17.43</v>
      </c>
      <c r="E195" s="2">
        <v>29.76</v>
      </c>
      <c r="F195" s="1">
        <f t="shared" si="5"/>
        <v>1.9422277435422782E-4</v>
      </c>
      <c r="G195" s="1"/>
      <c r="H195" s="1"/>
    </row>
    <row r="196" spans="2:8">
      <c r="B196" s="1" t="s">
        <v>208</v>
      </c>
      <c r="C196" s="2">
        <v>19.87</v>
      </c>
      <c r="E196" s="2">
        <v>27.07</v>
      </c>
      <c r="F196" s="1">
        <f t="shared" si="5"/>
        <v>6.8011762757509723E-3</v>
      </c>
      <c r="G196" s="1"/>
      <c r="H196" s="1"/>
    </row>
    <row r="197" spans="2:8">
      <c r="B197" s="1" t="s">
        <v>208</v>
      </c>
      <c r="C197" s="2">
        <v>18.28</v>
      </c>
      <c r="E197" s="2">
        <v>24.4</v>
      </c>
      <c r="F197" s="1">
        <f t="shared" si="5"/>
        <v>1.4377932041013695E-2</v>
      </c>
      <c r="G197" s="1"/>
      <c r="H197" s="1"/>
    </row>
    <row r="198" spans="2:8">
      <c r="B198" s="1" t="s">
        <v>209</v>
      </c>
      <c r="C198" s="2">
        <v>18.149999999999999</v>
      </c>
      <c r="E198" s="2">
        <v>26.05</v>
      </c>
      <c r="F198" s="1">
        <f t="shared" si="5"/>
        <v>4.186615088032389E-3</v>
      </c>
      <c r="G198" s="1"/>
      <c r="H198" s="1"/>
    </row>
    <row r="199" spans="2:8">
      <c r="B199" s="1" t="s">
        <v>2</v>
      </c>
      <c r="C199" s="2">
        <v>18.61</v>
      </c>
      <c r="E199" s="2">
        <v>24.72</v>
      </c>
      <c r="F199" s="1">
        <f t="shared" si="5"/>
        <v>1.4477938467037059E-2</v>
      </c>
      <c r="G199" s="1"/>
      <c r="H199" s="1"/>
    </row>
    <row r="200" spans="2:8">
      <c r="B200" s="1" t="s">
        <v>2</v>
      </c>
      <c r="C200" s="2">
        <v>18.64</v>
      </c>
      <c r="E200" s="2">
        <v>26.4</v>
      </c>
      <c r="F200" s="1">
        <f t="shared" si="5"/>
        <v>4.6132525837091097E-3</v>
      </c>
      <c r="G200" s="1"/>
      <c r="H200" s="1"/>
    </row>
    <row r="201" spans="2:8">
      <c r="B201" s="5" t="s">
        <v>33</v>
      </c>
      <c r="C201" s="2">
        <v>18.579999999999998</v>
      </c>
      <c r="E201" s="2">
        <v>28.78</v>
      </c>
      <c r="F201" s="1">
        <f t="shared" si="5"/>
        <v>8.501470344688697E-4</v>
      </c>
      <c r="G201" s="1">
        <f>AVERAGE(F201:F211)</f>
        <v>2.4798637899052611E-3</v>
      </c>
      <c r="H201" s="1">
        <f>STDEV(F201:F211)/SQRT(COUNT(F201:F211))</f>
        <v>3.6438221683141964E-4</v>
      </c>
    </row>
    <row r="202" spans="2:8">
      <c r="B202" s="5" t="s">
        <v>210</v>
      </c>
      <c r="C202" s="2">
        <v>18.41</v>
      </c>
      <c r="E202" s="2">
        <v>27.2</v>
      </c>
      <c r="F202" s="1">
        <f t="shared" si="5"/>
        <v>2.2591566091900153E-3</v>
      </c>
      <c r="G202" s="1"/>
      <c r="H202" s="1"/>
    </row>
    <row r="203" spans="2:8">
      <c r="B203" s="5" t="s">
        <v>33</v>
      </c>
      <c r="C203" s="2">
        <v>18.510000000000002</v>
      </c>
      <c r="E203" s="2">
        <v>27.22</v>
      </c>
      <c r="F203" s="1">
        <f t="shared" si="5"/>
        <v>2.3879692923673254E-3</v>
      </c>
      <c r="G203" s="1"/>
      <c r="H203" s="1"/>
    </row>
    <row r="204" spans="2:8">
      <c r="B204" s="5" t="s">
        <v>33</v>
      </c>
      <c r="C204" s="2">
        <v>17.260000000000002</v>
      </c>
      <c r="E204" s="2">
        <v>27.22</v>
      </c>
      <c r="F204" s="1">
        <f t="shared" si="5"/>
        <v>1.0040174088438169E-3</v>
      </c>
      <c r="G204" s="1"/>
      <c r="H204" s="1"/>
    </row>
    <row r="205" spans="2:8">
      <c r="B205" s="5" t="s">
        <v>33</v>
      </c>
      <c r="C205" s="2">
        <v>18.850000000000001</v>
      </c>
      <c r="E205" s="2">
        <v>27.6</v>
      </c>
      <c r="F205" s="1">
        <f t="shared" si="5"/>
        <v>2.3226701464896908E-3</v>
      </c>
      <c r="G205" s="1"/>
      <c r="H205" s="1"/>
    </row>
    <row r="206" spans="2:8">
      <c r="B206" s="5" t="s">
        <v>211</v>
      </c>
      <c r="C206" s="2">
        <v>18.5</v>
      </c>
      <c r="E206" s="2">
        <v>26.83</v>
      </c>
      <c r="F206" s="1">
        <f t="shared" si="5"/>
        <v>3.1075643896676546E-3</v>
      </c>
      <c r="G206" s="1"/>
      <c r="H206" s="1"/>
    </row>
    <row r="207" spans="2:8">
      <c r="B207" s="5" t="s">
        <v>211</v>
      </c>
      <c r="C207" s="2">
        <v>19.21</v>
      </c>
      <c r="E207" s="2">
        <v>27.31</v>
      </c>
      <c r="F207" s="1">
        <f t="shared" si="5"/>
        <v>3.6446601231906609E-3</v>
      </c>
      <c r="G207" s="1"/>
      <c r="H207" s="1"/>
    </row>
    <row r="208" spans="2:8">
      <c r="B208" s="5" t="s">
        <v>211</v>
      </c>
      <c r="C208" s="2">
        <v>19.079999999999998</v>
      </c>
      <c r="E208" s="2">
        <v>27.14</v>
      </c>
      <c r="F208" s="1">
        <f t="shared" si="5"/>
        <v>3.7471254661143082E-3</v>
      </c>
      <c r="G208" s="1"/>
      <c r="H208" s="1"/>
    </row>
    <row r="209" spans="2:8">
      <c r="B209" s="5" t="s">
        <v>33</v>
      </c>
      <c r="C209" s="2">
        <v>20.420000000000002</v>
      </c>
      <c r="E209" s="2">
        <v>28.16</v>
      </c>
      <c r="F209" s="1">
        <f t="shared" si="5"/>
        <v>4.6776511899176941E-3</v>
      </c>
      <c r="G209" s="1"/>
      <c r="H209" s="1"/>
    </row>
    <row r="210" spans="2:8">
      <c r="B210" s="5" t="s">
        <v>212</v>
      </c>
      <c r="C210" s="2">
        <v>19.170000000000002</v>
      </c>
      <c r="E210" s="2">
        <v>28.25</v>
      </c>
      <c r="F210" s="1">
        <f t="shared" si="5"/>
        <v>1.8477688412609325E-3</v>
      </c>
      <c r="G210" s="1"/>
      <c r="H210" s="1"/>
    </row>
    <row r="211" spans="2:8">
      <c r="B211" s="5" t="s">
        <v>33</v>
      </c>
      <c r="C211" s="2">
        <v>19.03</v>
      </c>
      <c r="E211" s="2">
        <v>28.48</v>
      </c>
      <c r="F211" s="1">
        <f t="shared" si="5"/>
        <v>1.4297711874469007E-3</v>
      </c>
      <c r="G211" s="1"/>
      <c r="H211" s="1"/>
    </row>
    <row r="212" spans="2:8">
      <c r="B212" s="5" t="s">
        <v>213</v>
      </c>
      <c r="C212" s="2">
        <v>19.489999999999998</v>
      </c>
      <c r="E212" s="2">
        <v>28.78</v>
      </c>
      <c r="F212" s="1">
        <f t="shared" si="5"/>
        <v>1.597464958120664E-3</v>
      </c>
      <c r="G212" s="1">
        <f>AVERAGE(F212:F221)</f>
        <v>1.6257257465896475E-3</v>
      </c>
      <c r="H212" s="1">
        <f>STDEV(F212:F221)/SQRT(COUNT(F212:F221))</f>
        <v>1.8211549613766445E-4</v>
      </c>
    </row>
    <row r="213" spans="2:8">
      <c r="B213" s="5" t="s">
        <v>34</v>
      </c>
      <c r="C213" s="2">
        <v>18.670000000000002</v>
      </c>
      <c r="E213" s="2">
        <v>28.62</v>
      </c>
      <c r="F213" s="1">
        <f t="shared" si="5"/>
        <v>1.0110009021888457E-3</v>
      </c>
      <c r="G213" s="1"/>
      <c r="H213" s="1"/>
    </row>
    <row r="214" spans="2:8">
      <c r="B214" s="5" t="s">
        <v>35</v>
      </c>
      <c r="C214" s="2">
        <v>18.350000000000001</v>
      </c>
      <c r="E214" s="2">
        <v>28.33</v>
      </c>
      <c r="F214" s="1">
        <f t="shared" si="5"/>
        <v>9.9019480448245267E-4</v>
      </c>
      <c r="G214" s="1"/>
      <c r="H214" s="1"/>
    </row>
    <row r="215" spans="2:8">
      <c r="B215" s="5" t="s">
        <v>35</v>
      </c>
      <c r="C215" s="2">
        <v>18.52</v>
      </c>
      <c r="E215" s="2">
        <v>28.01</v>
      </c>
      <c r="F215" s="1">
        <f t="shared" si="5"/>
        <v>1.3906740191377634E-3</v>
      </c>
      <c r="G215" s="1"/>
      <c r="H215" s="1"/>
    </row>
    <row r="216" spans="2:8">
      <c r="B216" s="5" t="s">
        <v>35</v>
      </c>
      <c r="C216" s="2">
        <v>19.12</v>
      </c>
      <c r="E216" s="2">
        <v>28.88</v>
      </c>
      <c r="F216" s="1">
        <f t="shared" si="5"/>
        <v>1.1533131459272781E-3</v>
      </c>
      <c r="G216" s="1"/>
      <c r="H216" s="1"/>
    </row>
    <row r="217" spans="2:8">
      <c r="B217" s="5" t="s">
        <v>35</v>
      </c>
      <c r="C217" s="2">
        <v>18.39</v>
      </c>
      <c r="E217" s="2">
        <v>27.45</v>
      </c>
      <c r="F217" s="1">
        <f t="shared" si="5"/>
        <v>1.8735627330571593E-3</v>
      </c>
      <c r="G217" s="1"/>
      <c r="H217" s="1"/>
    </row>
    <row r="218" spans="2:8">
      <c r="B218" s="5" t="s">
        <v>35</v>
      </c>
      <c r="C218" s="2">
        <v>19.12</v>
      </c>
      <c r="E218" s="2">
        <v>27.73</v>
      </c>
      <c r="F218" s="1">
        <f t="shared" si="5"/>
        <v>2.5593621169108676E-3</v>
      </c>
      <c r="G218" s="1"/>
      <c r="H218" s="1"/>
    </row>
    <row r="219" spans="2:8">
      <c r="B219" s="5" t="s">
        <v>35</v>
      </c>
      <c r="C219" s="2">
        <v>18.989999999999998</v>
      </c>
      <c r="E219" s="2">
        <v>27.63</v>
      </c>
      <c r="F219" s="1">
        <f t="shared" si="5"/>
        <v>2.506691206177547E-3</v>
      </c>
      <c r="G219" s="1"/>
      <c r="H219" s="1"/>
    </row>
    <row r="220" spans="2:8">
      <c r="B220" s="5" t="s">
        <v>35</v>
      </c>
      <c r="C220" s="2">
        <v>18.78</v>
      </c>
      <c r="E220" s="2">
        <v>27.81</v>
      </c>
      <c r="F220" s="1">
        <f t="shared" si="5"/>
        <v>1.9129302687244702E-3</v>
      </c>
      <c r="G220" s="1"/>
      <c r="H220" s="1"/>
    </row>
    <row r="221" spans="2:8">
      <c r="B221" s="5" t="s">
        <v>35</v>
      </c>
      <c r="C221" s="2">
        <v>19.100000000000001</v>
      </c>
      <c r="E221" s="2">
        <v>28.73</v>
      </c>
      <c r="F221" s="1">
        <f t="shared" si="5"/>
        <v>1.2620633111694274E-3</v>
      </c>
      <c r="G221" s="1"/>
      <c r="H221" s="1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48"/>
  <sheetViews>
    <sheetView workbookViewId="0">
      <selection activeCell="B2" sqref="B2"/>
    </sheetView>
  </sheetViews>
  <sheetFormatPr defaultRowHeight="13.5"/>
  <cols>
    <col min="2" max="2" width="26.375" customWidth="1"/>
  </cols>
  <sheetData>
    <row r="1" spans="2:8">
      <c r="B1" s="3" t="s">
        <v>442</v>
      </c>
      <c r="C1" t="s">
        <v>441</v>
      </c>
    </row>
    <row r="2" spans="2:8">
      <c r="B2" t="s">
        <v>352</v>
      </c>
      <c r="C2" t="s">
        <v>353</v>
      </c>
      <c r="D2" t="s">
        <v>354</v>
      </c>
      <c r="E2" t="s">
        <v>355</v>
      </c>
      <c r="F2" t="s">
        <v>356</v>
      </c>
      <c r="G2" t="s">
        <v>357</v>
      </c>
      <c r="H2" t="s">
        <v>358</v>
      </c>
    </row>
    <row r="3" spans="2:8">
      <c r="B3" t="s">
        <v>395</v>
      </c>
      <c r="C3">
        <v>0</v>
      </c>
      <c r="D3">
        <v>1.726831217</v>
      </c>
      <c r="E3">
        <v>-0.51457317300000005</v>
      </c>
      <c r="F3">
        <v>4.7202784649999998</v>
      </c>
      <c r="G3">
        <v>-1.943416472</v>
      </c>
      <c r="H3">
        <v>-2.4739311879999999</v>
      </c>
    </row>
    <row r="4" spans="2:8">
      <c r="B4" t="s">
        <v>396</v>
      </c>
      <c r="C4">
        <v>0</v>
      </c>
      <c r="D4">
        <v>1.389566812</v>
      </c>
      <c r="E4">
        <v>-2.058893689</v>
      </c>
      <c r="F4">
        <v>2.1795110499999999</v>
      </c>
      <c r="G4">
        <v>-5.0588936889999996</v>
      </c>
      <c r="H4">
        <v>-1.6438561899999999</v>
      </c>
    </row>
    <row r="5" spans="2:8">
      <c r="B5" t="s">
        <v>397</v>
      </c>
      <c r="C5">
        <v>0</v>
      </c>
      <c r="D5">
        <v>0.80735492200000003</v>
      </c>
      <c r="E5">
        <v>-4.3219280949999996</v>
      </c>
      <c r="F5">
        <v>1.0143552929999999</v>
      </c>
      <c r="G5">
        <v>-0.53533173300000003</v>
      </c>
      <c r="H5">
        <v>-0.73696559399999995</v>
      </c>
    </row>
    <row r="6" spans="2:8">
      <c r="B6" t="s">
        <v>398</v>
      </c>
      <c r="C6">
        <v>0</v>
      </c>
      <c r="D6">
        <v>0.97085365400000001</v>
      </c>
      <c r="E6">
        <v>-1.3219280950000001</v>
      </c>
      <c r="F6">
        <v>0.97085365400000001</v>
      </c>
      <c r="G6">
        <v>-2.058893689</v>
      </c>
      <c r="H6">
        <v>-0.51457317300000005</v>
      </c>
    </row>
    <row r="7" spans="2:8">
      <c r="B7" t="s">
        <v>399</v>
      </c>
      <c r="C7">
        <v>0</v>
      </c>
      <c r="D7">
        <v>0.411426246</v>
      </c>
      <c r="E7">
        <v>-0.26881675799999999</v>
      </c>
      <c r="F7">
        <v>0.66902676599999999</v>
      </c>
      <c r="G7">
        <v>-0.34007544200000001</v>
      </c>
      <c r="H7">
        <v>0.40053792999999999</v>
      </c>
    </row>
    <row r="8" spans="2:8">
      <c r="B8" t="s">
        <v>400</v>
      </c>
      <c r="C8">
        <v>0</v>
      </c>
      <c r="D8">
        <v>0.16349873200000001</v>
      </c>
      <c r="E8">
        <v>0.63226821499999997</v>
      </c>
      <c r="F8">
        <v>0.64154602900000002</v>
      </c>
      <c r="G8">
        <v>0.87970576599999994</v>
      </c>
      <c r="H8">
        <v>-1.449957E-2</v>
      </c>
    </row>
    <row r="9" spans="2:8">
      <c r="B9" t="s">
        <v>401</v>
      </c>
      <c r="C9">
        <v>0</v>
      </c>
      <c r="D9">
        <v>0.49569516299999999</v>
      </c>
      <c r="E9">
        <v>-0.120294234</v>
      </c>
      <c r="F9">
        <v>0.28688114799999997</v>
      </c>
      <c r="G9">
        <v>-0.251538767</v>
      </c>
      <c r="H9">
        <v>1.40053793</v>
      </c>
    </row>
    <row r="10" spans="2:8">
      <c r="B10" t="s">
        <v>402</v>
      </c>
      <c r="C10">
        <v>0</v>
      </c>
      <c r="D10">
        <v>0.60407132399999997</v>
      </c>
      <c r="E10">
        <v>-0.32192809500000003</v>
      </c>
      <c r="F10">
        <v>9.7610796999999999E-2</v>
      </c>
      <c r="G10">
        <v>-0.57776699899999995</v>
      </c>
      <c r="H10">
        <v>1.7990873060000001</v>
      </c>
    </row>
    <row r="11" spans="2:8">
      <c r="B11" t="s">
        <v>403</v>
      </c>
      <c r="C11">
        <v>0</v>
      </c>
      <c r="D11">
        <v>-5.8893688999999999E-2</v>
      </c>
      <c r="E11">
        <v>-0.23446525400000001</v>
      </c>
      <c r="F11">
        <v>0</v>
      </c>
      <c r="G11">
        <v>-0.32192809500000003</v>
      </c>
      <c r="H11">
        <v>0.38956681199999998</v>
      </c>
    </row>
    <row r="12" spans="2:8">
      <c r="B12" t="s">
        <v>404</v>
      </c>
      <c r="C12">
        <v>0</v>
      </c>
      <c r="D12">
        <v>-8.9267338000000002E-2</v>
      </c>
      <c r="E12">
        <v>-1.449957E-2</v>
      </c>
      <c r="F12">
        <v>-4.3943348E-2</v>
      </c>
      <c r="G12">
        <v>-0.473931188</v>
      </c>
      <c r="H12">
        <v>8.4064264999999999E-2</v>
      </c>
    </row>
    <row r="13" spans="2:8">
      <c r="B13" t="s">
        <v>405</v>
      </c>
      <c r="C13">
        <v>0</v>
      </c>
      <c r="D13">
        <v>0.28688114799999997</v>
      </c>
      <c r="E13">
        <v>-0.217591435</v>
      </c>
      <c r="F13">
        <v>-7.4000580999999996E-2</v>
      </c>
      <c r="G13">
        <v>-0.26881675799999999</v>
      </c>
      <c r="H13">
        <v>-0.120294234</v>
      </c>
    </row>
    <row r="14" spans="2:8">
      <c r="B14" t="s">
        <v>406</v>
      </c>
      <c r="C14">
        <v>0</v>
      </c>
      <c r="D14">
        <v>0.22650853000000001</v>
      </c>
      <c r="E14">
        <v>-1.152003093</v>
      </c>
      <c r="F14">
        <v>-0.13606155</v>
      </c>
      <c r="G14">
        <v>-1.089267338</v>
      </c>
      <c r="H14">
        <v>-0.13606155</v>
      </c>
    </row>
    <row r="15" spans="2:8">
      <c r="B15" t="s">
        <v>407</v>
      </c>
      <c r="C15">
        <v>0</v>
      </c>
      <c r="D15">
        <v>0.13750352399999999</v>
      </c>
      <c r="E15">
        <v>-0.30400618699999998</v>
      </c>
      <c r="F15">
        <v>-0.200912694</v>
      </c>
      <c r="G15">
        <v>-0.37706964900000001</v>
      </c>
      <c r="H15">
        <v>0.32192809500000003</v>
      </c>
    </row>
    <row r="16" spans="2:8">
      <c r="B16" t="s">
        <v>408</v>
      </c>
      <c r="C16">
        <v>0</v>
      </c>
      <c r="D16">
        <v>0.18903382399999999</v>
      </c>
      <c r="E16">
        <v>-0.120294234</v>
      </c>
      <c r="F16">
        <v>-0.23446525400000001</v>
      </c>
      <c r="G16">
        <v>-0.97143084800000001</v>
      </c>
      <c r="H16">
        <v>0.63226821499999997</v>
      </c>
    </row>
    <row r="17" spans="2:8">
      <c r="B17" t="s">
        <v>409</v>
      </c>
      <c r="C17">
        <v>0</v>
      </c>
      <c r="D17">
        <v>0.150559677</v>
      </c>
      <c r="E17">
        <v>-0.39592867599999998</v>
      </c>
      <c r="F17">
        <v>-0.35845397099999998</v>
      </c>
      <c r="G17">
        <v>-0.41503749899999998</v>
      </c>
      <c r="H17">
        <v>0.201633861</v>
      </c>
    </row>
    <row r="18" spans="2:8">
      <c r="B18" t="s">
        <v>410</v>
      </c>
      <c r="C18">
        <v>0</v>
      </c>
      <c r="D18">
        <v>0.23878685999999999</v>
      </c>
      <c r="E18">
        <v>-0.41503749899999998</v>
      </c>
      <c r="F18">
        <v>-0.45403163099999999</v>
      </c>
      <c r="G18">
        <v>-0.26881675799999999</v>
      </c>
      <c r="H18">
        <v>0.37851162300000002</v>
      </c>
    </row>
    <row r="19" spans="2:8">
      <c r="B19" t="s">
        <v>411</v>
      </c>
      <c r="C19">
        <v>0</v>
      </c>
      <c r="D19">
        <v>0.25096157400000002</v>
      </c>
      <c r="E19">
        <v>-0.91593573500000003</v>
      </c>
      <c r="F19">
        <v>-0.57776699899999995</v>
      </c>
      <c r="G19">
        <v>-0.86249647600000001</v>
      </c>
      <c r="H19">
        <v>0.201633861</v>
      </c>
    </row>
    <row r="20" spans="2:8">
      <c r="B20" t="s">
        <v>412</v>
      </c>
      <c r="C20">
        <v>0</v>
      </c>
      <c r="D20">
        <v>0.35614381000000001</v>
      </c>
      <c r="E20">
        <v>-0.37706964900000001</v>
      </c>
      <c r="F20">
        <v>-0.66657626599999997</v>
      </c>
      <c r="G20">
        <v>-0.57776699899999995</v>
      </c>
      <c r="H20">
        <v>0.34482849700000001</v>
      </c>
    </row>
    <row r="21" spans="2:8">
      <c r="B21" t="s">
        <v>413</v>
      </c>
      <c r="C21">
        <v>0</v>
      </c>
      <c r="D21">
        <v>2.5992344840000001</v>
      </c>
      <c r="E21">
        <v>-0.208915342</v>
      </c>
      <c r="F21">
        <v>2.589977368</v>
      </c>
      <c r="G21">
        <v>0.59368427800000001</v>
      </c>
      <c r="H21">
        <v>2.8453989389999998</v>
      </c>
    </row>
    <row r="22" spans="2:8">
      <c r="B22" t="s">
        <v>414</v>
      </c>
      <c r="C22">
        <v>0</v>
      </c>
      <c r="D22">
        <v>2.1660930839999999</v>
      </c>
      <c r="E22">
        <v>-0.44695874000000002</v>
      </c>
      <c r="F22">
        <v>1.13844141</v>
      </c>
      <c r="G22">
        <v>-0.62716208399999995</v>
      </c>
      <c r="H22">
        <v>0.48680362399999999</v>
      </c>
    </row>
    <row r="23" spans="2:8">
      <c r="B23" t="s">
        <v>415</v>
      </c>
      <c r="C23">
        <v>0</v>
      </c>
      <c r="D23">
        <v>-0.23446525400000001</v>
      </c>
      <c r="E23">
        <v>-1.3584539710000001</v>
      </c>
      <c r="F23">
        <v>-1.152003093</v>
      </c>
      <c r="G23">
        <v>-1.434402824</v>
      </c>
      <c r="H23">
        <v>0.214124805</v>
      </c>
    </row>
    <row r="24" spans="2:8">
      <c r="B24" t="s">
        <v>416</v>
      </c>
      <c r="C24">
        <v>0</v>
      </c>
      <c r="D24">
        <v>2.9370097849999999</v>
      </c>
      <c r="E24">
        <v>-0.59347023300000001</v>
      </c>
      <c r="F24">
        <v>2.7654018759999999</v>
      </c>
      <c r="G24">
        <v>-0.531081727</v>
      </c>
      <c r="H24">
        <v>2.5575763669999998</v>
      </c>
    </row>
    <row r="25" spans="2:8">
      <c r="B25" t="s">
        <v>417</v>
      </c>
      <c r="C25">
        <v>0</v>
      </c>
      <c r="D25">
        <v>-0.15200309300000001</v>
      </c>
      <c r="E25">
        <v>-0.78587519500000003</v>
      </c>
      <c r="F25">
        <v>-1.4739311879999999</v>
      </c>
      <c r="G25">
        <v>-0.97143084800000001</v>
      </c>
      <c r="H25">
        <v>0.150559677</v>
      </c>
    </row>
    <row r="26" spans="2:8">
      <c r="B26" t="s">
        <v>418</v>
      </c>
      <c r="C26">
        <v>0</v>
      </c>
      <c r="D26">
        <v>0.68551614599999999</v>
      </c>
      <c r="E26">
        <v>-0.42574114000000002</v>
      </c>
      <c r="F26">
        <v>-6.4785822000000007E-2</v>
      </c>
      <c r="G26">
        <v>-0.49033336599999999</v>
      </c>
      <c r="H26">
        <v>0.66852334899999999</v>
      </c>
    </row>
    <row r="27" spans="2:8">
      <c r="B27" t="s">
        <v>419</v>
      </c>
      <c r="C27">
        <v>0</v>
      </c>
      <c r="D27">
        <v>0.37790944300000001</v>
      </c>
      <c r="E27">
        <v>-1.56029255</v>
      </c>
      <c r="F27">
        <v>-0.86314593299999998</v>
      </c>
      <c r="G27">
        <v>-0.90244502100000001</v>
      </c>
      <c r="H27">
        <v>-0.303286522</v>
      </c>
    </row>
    <row r="28" spans="2:8">
      <c r="B28" t="s">
        <v>420</v>
      </c>
      <c r="C28">
        <v>0</v>
      </c>
      <c r="D28">
        <v>-1.9067482819999999</v>
      </c>
      <c r="E28">
        <v>-1.2476437869999999</v>
      </c>
      <c r="F28">
        <v>-1.7458683180000001</v>
      </c>
      <c r="G28">
        <v>-2.3718915979999999</v>
      </c>
      <c r="H28">
        <v>-1.6228930450000001</v>
      </c>
    </row>
    <row r="29" spans="2:8">
      <c r="B29" t="s">
        <v>421</v>
      </c>
      <c r="C29">
        <v>0</v>
      </c>
      <c r="D29">
        <v>-8.9167842999999997E-2</v>
      </c>
      <c r="E29">
        <v>-1.0297689619999999</v>
      </c>
      <c r="F29">
        <v>7.7565157999999995E-2</v>
      </c>
      <c r="G29">
        <v>-2.3957510869999998</v>
      </c>
      <c r="H29">
        <v>-0.19061995000000001</v>
      </c>
    </row>
    <row r="30" spans="2:8">
      <c r="B30" t="s">
        <v>422</v>
      </c>
      <c r="C30">
        <v>0</v>
      </c>
      <c r="D30">
        <v>0.601619024</v>
      </c>
      <c r="E30">
        <v>-0.62329198500000005</v>
      </c>
      <c r="F30">
        <v>0.36474788499999999</v>
      </c>
      <c r="G30">
        <v>-0.50885617699999997</v>
      </c>
      <c r="H30">
        <v>1.154516487</v>
      </c>
    </row>
    <row r="31" spans="2:8">
      <c r="B31" t="s">
        <v>423</v>
      </c>
      <c r="C31">
        <v>0</v>
      </c>
      <c r="D31">
        <v>0.16813238599999999</v>
      </c>
      <c r="E31">
        <v>-0.35729792500000002</v>
      </c>
      <c r="F31">
        <v>-0.110824752</v>
      </c>
      <c r="G31">
        <v>-0.29079601999999999</v>
      </c>
      <c r="H31">
        <v>0.63581177700000002</v>
      </c>
    </row>
    <row r="32" spans="2:8">
      <c r="B32" t="s">
        <v>424</v>
      </c>
      <c r="C32">
        <v>0</v>
      </c>
      <c r="D32">
        <v>0.30326439900000002</v>
      </c>
      <c r="E32">
        <v>-0.43482324500000002</v>
      </c>
      <c r="F32">
        <v>-6.0614040000000003E-3</v>
      </c>
      <c r="G32">
        <v>-0.34873016299999998</v>
      </c>
      <c r="H32">
        <v>0.36424594700000001</v>
      </c>
    </row>
    <row r="33" spans="2:8">
      <c r="B33" t="s">
        <v>425</v>
      </c>
      <c r="C33">
        <v>0</v>
      </c>
      <c r="D33">
        <v>-0.13455213899999999</v>
      </c>
      <c r="E33">
        <v>-9.9306799000000001E-2</v>
      </c>
      <c r="F33">
        <v>-0.28801305399999999</v>
      </c>
      <c r="G33">
        <v>-0.22091623899999999</v>
      </c>
      <c r="H33">
        <v>-9.5777013999999994E-2</v>
      </c>
    </row>
    <row r="34" spans="2:8">
      <c r="B34" t="s">
        <v>426</v>
      </c>
      <c r="C34">
        <v>0</v>
      </c>
      <c r="D34">
        <v>0.30627567</v>
      </c>
      <c r="E34">
        <v>-0.45286160199999997</v>
      </c>
      <c r="F34">
        <v>-0.33503255999999998</v>
      </c>
      <c r="G34">
        <v>-0.27435374699999998</v>
      </c>
      <c r="H34">
        <v>0.48131173700000002</v>
      </c>
    </row>
    <row r="35" spans="2:8">
      <c r="B35" t="s">
        <v>427</v>
      </c>
      <c r="C35">
        <v>0</v>
      </c>
      <c r="D35">
        <v>0.40105156800000002</v>
      </c>
      <c r="E35">
        <v>0.46228421600000003</v>
      </c>
      <c r="F35">
        <v>0.28410625</v>
      </c>
      <c r="G35">
        <v>-0.416925936</v>
      </c>
      <c r="H35">
        <v>0</v>
      </c>
    </row>
    <row r="36" spans="2:8">
      <c r="B36" t="s">
        <v>428</v>
      </c>
      <c r="C36">
        <v>0</v>
      </c>
      <c r="D36">
        <v>-0.16029997000000001</v>
      </c>
      <c r="E36">
        <v>-0.62129245300000002</v>
      </c>
      <c r="F36">
        <v>-0.44846135300000001</v>
      </c>
      <c r="G36">
        <v>-0.56783693199999996</v>
      </c>
      <c r="H36">
        <v>-0.168371723</v>
      </c>
    </row>
    <row r="37" spans="2:8">
      <c r="B37" t="s">
        <v>429</v>
      </c>
      <c r="C37">
        <v>0</v>
      </c>
      <c r="D37">
        <v>0.69046426999999999</v>
      </c>
      <c r="E37">
        <v>-0.69038820999999995</v>
      </c>
      <c r="F37">
        <v>-0.51702814200000002</v>
      </c>
      <c r="G37">
        <v>-0.337510798</v>
      </c>
      <c r="H37">
        <v>0.91616230200000004</v>
      </c>
    </row>
    <row r="38" spans="2:8">
      <c r="B38" t="s">
        <v>430</v>
      </c>
      <c r="C38">
        <v>0</v>
      </c>
      <c r="D38">
        <v>0.44944070200000003</v>
      </c>
      <c r="E38">
        <v>-0.72588455200000002</v>
      </c>
      <c r="F38">
        <v>-0.27544276600000001</v>
      </c>
      <c r="G38">
        <v>-0.50153674199999998</v>
      </c>
      <c r="H38">
        <v>0.732096372</v>
      </c>
    </row>
    <row r="39" spans="2:8">
      <c r="B39" t="s">
        <v>431</v>
      </c>
      <c r="C39">
        <v>0</v>
      </c>
      <c r="D39">
        <v>0.40277221200000002</v>
      </c>
      <c r="E39">
        <v>-0.73436471299999995</v>
      </c>
      <c r="F39">
        <v>-0.80514655800000001</v>
      </c>
      <c r="G39">
        <v>-0.58395811099999995</v>
      </c>
      <c r="H39">
        <v>0.45840114500000001</v>
      </c>
    </row>
    <row r="40" spans="2:8">
      <c r="B40" t="s">
        <v>432</v>
      </c>
      <c r="C40">
        <v>0</v>
      </c>
      <c r="D40">
        <v>-0.16954160900000001</v>
      </c>
      <c r="E40">
        <v>5.0347590999999997E-2</v>
      </c>
      <c r="F40">
        <v>-0.16589778699999999</v>
      </c>
      <c r="G40">
        <v>-4.9385985E-2</v>
      </c>
      <c r="H40">
        <v>-5.7468764999999998E-2</v>
      </c>
    </row>
    <row r="41" spans="2:8">
      <c r="B41" t="s">
        <v>433</v>
      </c>
      <c r="C41">
        <v>0</v>
      </c>
      <c r="D41">
        <v>0.62543742899999999</v>
      </c>
      <c r="E41">
        <v>8.8749729999999999E-2</v>
      </c>
      <c r="F41">
        <v>0.33355639500000001</v>
      </c>
      <c r="G41">
        <v>2.267444E-3</v>
      </c>
      <c r="H41">
        <v>0.670328017</v>
      </c>
    </row>
    <row r="42" spans="2:8">
      <c r="B42" t="s">
        <v>434</v>
      </c>
      <c r="C42">
        <v>0</v>
      </c>
      <c r="D42">
        <v>0.224755013</v>
      </c>
      <c r="E42">
        <v>-0.40206967799999999</v>
      </c>
      <c r="F42">
        <v>6.7399690000000002E-3</v>
      </c>
      <c r="G42">
        <v>-0.38581618899999998</v>
      </c>
      <c r="H42">
        <v>8.2030675999999997E-2</v>
      </c>
    </row>
    <row r="43" spans="2:8">
      <c r="B43" t="s">
        <v>435</v>
      </c>
      <c r="C43">
        <v>0</v>
      </c>
      <c r="D43">
        <v>1.0308754929999999</v>
      </c>
      <c r="E43">
        <v>-0.43272003999999997</v>
      </c>
      <c r="F43">
        <v>5.8324650999999998E-2</v>
      </c>
      <c r="G43">
        <v>-0.10682336200000001</v>
      </c>
      <c r="H43">
        <v>0.94642964600000001</v>
      </c>
    </row>
    <row r="44" spans="2:8">
      <c r="B44" t="s">
        <v>436</v>
      </c>
      <c r="C44">
        <v>0</v>
      </c>
      <c r="D44">
        <v>0.869105554</v>
      </c>
      <c r="E44">
        <v>-0.295399354</v>
      </c>
      <c r="F44">
        <v>-0.23007615100000001</v>
      </c>
      <c r="G44">
        <v>-1.0066695329999999</v>
      </c>
      <c r="H44">
        <v>2.7066867000000001E-2</v>
      </c>
    </row>
    <row r="45" spans="2:8">
      <c r="B45" t="s">
        <v>437</v>
      </c>
      <c r="C45">
        <v>0</v>
      </c>
      <c r="D45">
        <v>5.7696520000000001E-3</v>
      </c>
      <c r="E45">
        <v>0.94877104700000003</v>
      </c>
      <c r="F45">
        <v>0.52586794100000001</v>
      </c>
      <c r="G45">
        <v>0</v>
      </c>
      <c r="H45">
        <v>0.73887305400000003</v>
      </c>
    </row>
    <row r="46" spans="2:8">
      <c r="B46" t="s">
        <v>438</v>
      </c>
      <c r="C46">
        <v>0</v>
      </c>
      <c r="D46">
        <v>-0.93808279000000006</v>
      </c>
      <c r="E46">
        <v>-4.4650505699999998</v>
      </c>
      <c r="F46">
        <v>-2.379190554</v>
      </c>
      <c r="G46">
        <v>-3.8761765939999999</v>
      </c>
      <c r="H46">
        <v>-1.935314891</v>
      </c>
    </row>
    <row r="47" spans="2:8">
      <c r="B47" t="s">
        <v>439</v>
      </c>
      <c r="C47">
        <v>0</v>
      </c>
      <c r="D47">
        <v>-0.156228545</v>
      </c>
      <c r="E47">
        <v>-1.2223431229999999</v>
      </c>
      <c r="F47">
        <v>-0.89155857199999999</v>
      </c>
      <c r="G47">
        <v>-0.903166566</v>
      </c>
      <c r="H47">
        <v>-5.3140432000000001E-2</v>
      </c>
    </row>
    <row r="48" spans="2:8">
      <c r="B48" t="s">
        <v>440</v>
      </c>
      <c r="C48">
        <v>0</v>
      </c>
      <c r="D48">
        <v>0.37227507199999998</v>
      </c>
      <c r="E48">
        <v>-0.682735545</v>
      </c>
      <c r="F48">
        <v>-0.51747810299999997</v>
      </c>
      <c r="G48">
        <v>-0.53778073100000001</v>
      </c>
      <c r="H48">
        <v>0.65386167299999998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406"/>
  <sheetViews>
    <sheetView workbookViewId="0">
      <selection activeCell="D400" sqref="D400"/>
    </sheetView>
  </sheetViews>
  <sheetFormatPr defaultRowHeight="13.5"/>
  <sheetData>
    <row r="1" spans="2:5" ht="14.25">
      <c r="B1" s="8" t="s">
        <v>260</v>
      </c>
    </row>
    <row r="2" spans="2:5">
      <c r="B2" s="35" t="s">
        <v>247</v>
      </c>
      <c r="C2" s="35" t="s">
        <v>248</v>
      </c>
      <c r="D2" s="35" t="s">
        <v>249</v>
      </c>
      <c r="E2" s="35" t="s">
        <v>250</v>
      </c>
    </row>
    <row r="3" spans="2:5">
      <c r="B3" s="36">
        <v>3</v>
      </c>
      <c r="C3" s="37">
        <v>1</v>
      </c>
      <c r="D3" s="35" t="s">
        <v>251</v>
      </c>
      <c r="E3" s="38">
        <v>3.54</v>
      </c>
    </row>
    <row r="4" spans="2:5">
      <c r="B4" s="36">
        <v>3</v>
      </c>
      <c r="C4" s="37">
        <v>2</v>
      </c>
      <c r="D4" s="35" t="s">
        <v>251</v>
      </c>
      <c r="E4" s="38">
        <v>3.52</v>
      </c>
    </row>
    <row r="5" spans="2:5">
      <c r="B5" s="36">
        <v>3</v>
      </c>
      <c r="C5" s="37">
        <v>3</v>
      </c>
      <c r="D5" s="35" t="s">
        <v>251</v>
      </c>
      <c r="E5" s="38">
        <v>2.85</v>
      </c>
    </row>
    <row r="6" spans="2:5">
      <c r="B6" s="36">
        <v>3</v>
      </c>
      <c r="C6" s="37">
        <v>4</v>
      </c>
      <c r="D6" s="35" t="s">
        <v>251</v>
      </c>
      <c r="E6" s="38">
        <v>2.2000000000000002</v>
      </c>
    </row>
    <row r="7" spans="2:5">
      <c r="B7" s="36">
        <v>3</v>
      </c>
      <c r="C7" s="37">
        <v>5</v>
      </c>
      <c r="D7" s="35" t="s">
        <v>251</v>
      </c>
      <c r="E7" s="38">
        <v>1.93</v>
      </c>
    </row>
    <row r="8" spans="2:5">
      <c r="B8" s="36">
        <v>3</v>
      </c>
      <c r="C8" s="37">
        <v>6</v>
      </c>
      <c r="D8" s="35" t="s">
        <v>251</v>
      </c>
      <c r="E8" s="38">
        <v>1.55</v>
      </c>
    </row>
    <row r="9" spans="2:5">
      <c r="B9" s="36">
        <v>3</v>
      </c>
      <c r="C9" s="37">
        <v>7</v>
      </c>
      <c r="D9" s="35" t="s">
        <v>251</v>
      </c>
      <c r="E9" s="38">
        <v>1.3</v>
      </c>
    </row>
    <row r="10" spans="2:5">
      <c r="B10" s="36">
        <v>3</v>
      </c>
      <c r="C10" s="37">
        <v>8</v>
      </c>
      <c r="D10" s="35" t="s">
        <v>251</v>
      </c>
      <c r="E10" s="38">
        <v>0.89</v>
      </c>
    </row>
    <row r="11" spans="2:5">
      <c r="B11" s="36">
        <v>3</v>
      </c>
      <c r="C11" s="37">
        <v>1</v>
      </c>
      <c r="D11" s="35" t="s">
        <v>252</v>
      </c>
      <c r="E11" s="38">
        <v>4.7300000000000004</v>
      </c>
    </row>
    <row r="12" spans="2:5">
      <c r="B12" s="36">
        <v>3</v>
      </c>
      <c r="C12" s="37">
        <v>2</v>
      </c>
      <c r="D12" s="35" t="s">
        <v>252</v>
      </c>
      <c r="E12" s="38">
        <v>3.39</v>
      </c>
    </row>
    <row r="13" spans="2:5">
      <c r="B13" s="36">
        <v>3</v>
      </c>
      <c r="C13" s="37">
        <v>3</v>
      </c>
      <c r="D13" s="35" t="s">
        <v>252</v>
      </c>
      <c r="E13" s="38">
        <v>2.95</v>
      </c>
    </row>
    <row r="14" spans="2:5">
      <c r="B14" s="36">
        <v>3</v>
      </c>
      <c r="C14" s="37">
        <v>4</v>
      </c>
      <c r="D14" s="35" t="s">
        <v>252</v>
      </c>
      <c r="E14" s="38">
        <v>2.8</v>
      </c>
    </row>
    <row r="15" spans="2:5">
      <c r="B15" s="36">
        <v>3</v>
      </c>
      <c r="C15" s="37">
        <v>5</v>
      </c>
      <c r="D15" s="35" t="s">
        <v>252</v>
      </c>
      <c r="E15" s="38">
        <v>2.62</v>
      </c>
    </row>
    <row r="16" spans="2:5">
      <c r="B16" s="36">
        <v>3</v>
      </c>
      <c r="C16" s="37">
        <v>6</v>
      </c>
      <c r="D16" s="35" t="s">
        <v>252</v>
      </c>
      <c r="E16" s="38">
        <v>2.1</v>
      </c>
    </row>
    <row r="17" spans="2:5">
      <c r="B17" s="36">
        <v>3</v>
      </c>
      <c r="C17" s="37">
        <v>7</v>
      </c>
      <c r="D17" s="35" t="s">
        <v>252</v>
      </c>
      <c r="E17" s="38">
        <v>1.8</v>
      </c>
    </row>
    <row r="18" spans="2:5">
      <c r="B18" s="36">
        <v>3</v>
      </c>
      <c r="C18" s="37">
        <v>8</v>
      </c>
      <c r="D18" s="35" t="s">
        <v>252</v>
      </c>
      <c r="E18" s="38">
        <v>1.49</v>
      </c>
    </row>
    <row r="19" spans="2:5">
      <c r="B19" s="36">
        <v>3</v>
      </c>
      <c r="C19" s="37">
        <v>9</v>
      </c>
      <c r="D19" s="35" t="s">
        <v>252</v>
      </c>
      <c r="E19" s="38">
        <v>0.53</v>
      </c>
    </row>
    <row r="20" spans="2:5">
      <c r="B20" s="36">
        <v>3</v>
      </c>
      <c r="C20" s="37">
        <v>1</v>
      </c>
      <c r="D20" s="35" t="s">
        <v>342</v>
      </c>
      <c r="E20" s="38">
        <v>7.24</v>
      </c>
    </row>
    <row r="21" spans="2:5">
      <c r="B21" s="36">
        <v>3</v>
      </c>
      <c r="C21" s="37">
        <v>2</v>
      </c>
      <c r="D21" s="35" t="s">
        <v>342</v>
      </c>
      <c r="E21" s="38">
        <v>5.0599999999999996</v>
      </c>
    </row>
    <row r="22" spans="2:5">
      <c r="B22" s="36">
        <v>3</v>
      </c>
      <c r="C22" s="37">
        <v>3</v>
      </c>
      <c r="D22" s="35" t="s">
        <v>342</v>
      </c>
      <c r="E22" s="38">
        <v>4.58</v>
      </c>
    </row>
    <row r="23" spans="2:5">
      <c r="B23" s="36">
        <v>3</v>
      </c>
      <c r="C23" s="37">
        <v>4</v>
      </c>
      <c r="D23" s="35" t="s">
        <v>342</v>
      </c>
      <c r="E23" s="38">
        <v>2.52</v>
      </c>
    </row>
    <row r="24" spans="2:5">
      <c r="B24" s="36">
        <v>3</v>
      </c>
      <c r="C24" s="37">
        <v>5</v>
      </c>
      <c r="D24" s="35" t="s">
        <v>342</v>
      </c>
      <c r="E24" s="38">
        <v>1.91</v>
      </c>
    </row>
    <row r="25" spans="2:5">
      <c r="B25" s="36">
        <v>3</v>
      </c>
      <c r="C25" s="37">
        <v>6</v>
      </c>
      <c r="D25" s="35" t="s">
        <v>342</v>
      </c>
      <c r="E25" s="38">
        <v>1.76</v>
      </c>
    </row>
    <row r="26" spans="2:5">
      <c r="B26" s="36">
        <v>3</v>
      </c>
      <c r="C26" s="37">
        <v>7</v>
      </c>
      <c r="D26" s="35" t="s">
        <v>342</v>
      </c>
      <c r="E26" s="38">
        <v>1.66</v>
      </c>
    </row>
    <row r="27" spans="2:5">
      <c r="B27" s="36">
        <v>3</v>
      </c>
      <c r="C27" s="37">
        <v>8</v>
      </c>
      <c r="D27" s="35" t="s">
        <v>342</v>
      </c>
      <c r="E27" s="38">
        <v>0.76</v>
      </c>
    </row>
    <row r="28" spans="2:5">
      <c r="B28" s="36">
        <v>3</v>
      </c>
      <c r="C28" s="37">
        <v>1</v>
      </c>
      <c r="D28" s="35" t="s">
        <v>344</v>
      </c>
      <c r="E28" s="38">
        <v>4.3899999999999997</v>
      </c>
    </row>
    <row r="29" spans="2:5">
      <c r="B29" s="36">
        <v>3</v>
      </c>
      <c r="C29" s="37">
        <v>2</v>
      </c>
      <c r="D29" s="35" t="s">
        <v>344</v>
      </c>
      <c r="E29" s="38">
        <v>3.36</v>
      </c>
    </row>
    <row r="30" spans="2:5">
      <c r="B30" s="36">
        <v>3</v>
      </c>
      <c r="C30" s="37">
        <v>3</v>
      </c>
      <c r="D30" s="35" t="s">
        <v>344</v>
      </c>
      <c r="E30" s="38">
        <v>2.6</v>
      </c>
    </row>
    <row r="31" spans="2:5">
      <c r="B31" s="36">
        <v>3</v>
      </c>
      <c r="C31" s="37">
        <v>4</v>
      </c>
      <c r="D31" s="35" t="s">
        <v>344</v>
      </c>
      <c r="E31" s="38">
        <v>2.35</v>
      </c>
    </row>
    <row r="32" spans="2:5">
      <c r="B32" s="36">
        <v>3</v>
      </c>
      <c r="C32" s="37">
        <v>5</v>
      </c>
      <c r="D32" s="35" t="s">
        <v>344</v>
      </c>
      <c r="E32" s="38">
        <v>2.34</v>
      </c>
    </row>
    <row r="33" spans="2:5">
      <c r="B33" s="36">
        <v>3</v>
      </c>
      <c r="C33" s="37">
        <v>6</v>
      </c>
      <c r="D33" s="35" t="s">
        <v>344</v>
      </c>
      <c r="E33" s="38">
        <v>1.86</v>
      </c>
    </row>
    <row r="34" spans="2:5">
      <c r="B34" s="36">
        <v>3</v>
      </c>
      <c r="C34" s="37">
        <v>7</v>
      </c>
      <c r="D34" s="35" t="s">
        <v>344</v>
      </c>
      <c r="E34" s="38">
        <v>1.56</v>
      </c>
    </row>
    <row r="35" spans="2:5">
      <c r="B35" s="36">
        <v>3</v>
      </c>
      <c r="C35" s="37">
        <v>8</v>
      </c>
      <c r="D35" s="35" t="s">
        <v>344</v>
      </c>
      <c r="E35" s="38">
        <v>1.01</v>
      </c>
    </row>
    <row r="36" spans="2:5">
      <c r="B36" s="36">
        <v>3</v>
      </c>
      <c r="C36" s="37">
        <v>9</v>
      </c>
      <c r="D36" s="35" t="s">
        <v>344</v>
      </c>
      <c r="E36" s="38">
        <v>0.77</v>
      </c>
    </row>
    <row r="37" spans="2:5">
      <c r="B37" s="36">
        <v>3</v>
      </c>
      <c r="C37" s="37">
        <v>10</v>
      </c>
      <c r="D37" s="35" t="s">
        <v>344</v>
      </c>
      <c r="E37" s="38">
        <v>0.16</v>
      </c>
    </row>
    <row r="38" spans="2:5">
      <c r="B38" s="36">
        <v>3</v>
      </c>
      <c r="C38" s="37">
        <v>1</v>
      </c>
      <c r="D38" s="35" t="s">
        <v>345</v>
      </c>
      <c r="E38" s="38">
        <v>3.6</v>
      </c>
    </row>
    <row r="39" spans="2:5">
      <c r="B39" s="36">
        <v>3</v>
      </c>
      <c r="C39" s="37">
        <v>2</v>
      </c>
      <c r="D39" s="35" t="s">
        <v>345</v>
      </c>
      <c r="E39" s="38">
        <v>3.29</v>
      </c>
    </row>
    <row r="40" spans="2:5">
      <c r="B40" s="36">
        <v>3</v>
      </c>
      <c r="C40" s="37">
        <v>3</v>
      </c>
      <c r="D40" s="35" t="s">
        <v>345</v>
      </c>
      <c r="E40" s="38">
        <v>2.98</v>
      </c>
    </row>
    <row r="41" spans="2:5">
      <c r="B41" s="36">
        <v>3</v>
      </c>
      <c r="C41" s="37">
        <v>4</v>
      </c>
      <c r="D41" s="35" t="s">
        <v>345</v>
      </c>
      <c r="E41" s="38">
        <v>2.58</v>
      </c>
    </row>
    <row r="42" spans="2:5">
      <c r="B42" s="36">
        <v>3</v>
      </c>
      <c r="C42" s="37">
        <v>5</v>
      </c>
      <c r="D42" s="35" t="s">
        <v>345</v>
      </c>
      <c r="E42" s="38">
        <v>2.23</v>
      </c>
    </row>
    <row r="43" spans="2:5">
      <c r="B43" s="36">
        <v>3</v>
      </c>
      <c r="C43" s="37">
        <v>6</v>
      </c>
      <c r="D43" s="35" t="s">
        <v>345</v>
      </c>
      <c r="E43" s="38">
        <v>1.27</v>
      </c>
    </row>
    <row r="44" spans="2:5">
      <c r="B44" s="36">
        <v>3</v>
      </c>
      <c r="C44" s="37">
        <v>7</v>
      </c>
      <c r="D44" s="35" t="s">
        <v>345</v>
      </c>
      <c r="E44" s="38">
        <v>1.04</v>
      </c>
    </row>
    <row r="45" spans="2:5">
      <c r="B45" s="36">
        <v>3</v>
      </c>
      <c r="C45" s="37">
        <v>8</v>
      </c>
      <c r="D45" s="35" t="s">
        <v>345</v>
      </c>
      <c r="E45" s="38">
        <v>0.55000000000000004</v>
      </c>
    </row>
    <row r="46" spans="2:5">
      <c r="B46" s="36">
        <v>3</v>
      </c>
      <c r="C46" s="37">
        <v>1</v>
      </c>
      <c r="D46" s="35" t="s">
        <v>346</v>
      </c>
      <c r="E46" s="38">
        <v>7.24</v>
      </c>
    </row>
    <row r="47" spans="2:5">
      <c r="B47" s="36">
        <v>3</v>
      </c>
      <c r="C47" s="37">
        <v>2</v>
      </c>
      <c r="D47" s="35" t="s">
        <v>346</v>
      </c>
      <c r="E47" s="38">
        <v>5.17</v>
      </c>
    </row>
    <row r="48" spans="2:5">
      <c r="B48" s="36">
        <v>3</v>
      </c>
      <c r="C48" s="37">
        <v>3</v>
      </c>
      <c r="D48" s="35" t="s">
        <v>346</v>
      </c>
      <c r="E48" s="38">
        <v>4.76</v>
      </c>
    </row>
    <row r="49" spans="2:5">
      <c r="B49" s="36">
        <v>3</v>
      </c>
      <c r="C49" s="37">
        <v>4</v>
      </c>
      <c r="D49" s="35" t="s">
        <v>346</v>
      </c>
      <c r="E49" s="38">
        <v>4.32</v>
      </c>
    </row>
    <row r="50" spans="2:5">
      <c r="B50" s="36">
        <v>3</v>
      </c>
      <c r="C50" s="37">
        <v>5</v>
      </c>
      <c r="D50" s="35" t="s">
        <v>346</v>
      </c>
      <c r="E50" s="38">
        <v>3.57</v>
      </c>
    </row>
    <row r="51" spans="2:5">
      <c r="B51" s="36">
        <v>3</v>
      </c>
      <c r="C51" s="37">
        <v>6</v>
      </c>
      <c r="D51" s="35" t="s">
        <v>346</v>
      </c>
      <c r="E51" s="38">
        <v>3.56</v>
      </c>
    </row>
    <row r="52" spans="2:5">
      <c r="B52" s="36">
        <v>3</v>
      </c>
      <c r="C52" s="37">
        <v>7</v>
      </c>
      <c r="D52" s="35" t="s">
        <v>346</v>
      </c>
      <c r="E52" s="38">
        <v>2.87</v>
      </c>
    </row>
    <row r="53" spans="2:5">
      <c r="B53" s="36">
        <v>3</v>
      </c>
      <c r="C53" s="37">
        <v>8</v>
      </c>
      <c r="D53" s="35" t="s">
        <v>346</v>
      </c>
      <c r="E53" s="38">
        <v>1.93</v>
      </c>
    </row>
    <row r="54" spans="2:5">
      <c r="B54" s="36">
        <v>3</v>
      </c>
      <c r="C54" s="37">
        <v>1</v>
      </c>
      <c r="D54" s="35" t="s">
        <v>347</v>
      </c>
      <c r="E54" s="38">
        <v>7</v>
      </c>
    </row>
    <row r="55" spans="2:5">
      <c r="B55" s="36">
        <v>3</v>
      </c>
      <c r="C55" s="37">
        <v>2</v>
      </c>
      <c r="D55" s="35" t="s">
        <v>347</v>
      </c>
      <c r="E55" s="38">
        <v>4.92</v>
      </c>
    </row>
    <row r="56" spans="2:5">
      <c r="B56" s="36">
        <v>3</v>
      </c>
      <c r="C56" s="37">
        <v>3</v>
      </c>
      <c r="D56" s="35" t="s">
        <v>347</v>
      </c>
      <c r="E56" s="38">
        <v>4.8099999999999996</v>
      </c>
    </row>
    <row r="57" spans="2:5">
      <c r="B57" s="36">
        <v>3</v>
      </c>
      <c r="C57" s="37">
        <v>4</v>
      </c>
      <c r="D57" s="35" t="s">
        <v>347</v>
      </c>
      <c r="E57" s="38">
        <v>4.01</v>
      </c>
    </row>
    <row r="58" spans="2:5">
      <c r="B58" s="36">
        <v>3</v>
      </c>
      <c r="C58" s="37">
        <v>5</v>
      </c>
      <c r="D58" s="35" t="s">
        <v>347</v>
      </c>
      <c r="E58" s="38">
        <v>3.84</v>
      </c>
    </row>
    <row r="59" spans="2:5">
      <c r="B59" s="36">
        <v>3</v>
      </c>
      <c r="C59" s="37">
        <v>6</v>
      </c>
      <c r="D59" s="35" t="s">
        <v>347</v>
      </c>
      <c r="E59" s="38">
        <v>2.62</v>
      </c>
    </row>
    <row r="60" spans="2:5">
      <c r="B60" s="36">
        <v>3</v>
      </c>
      <c r="C60" s="37">
        <v>7</v>
      </c>
      <c r="D60" s="35" t="s">
        <v>347</v>
      </c>
      <c r="E60" s="38">
        <v>1.42</v>
      </c>
    </row>
    <row r="61" spans="2:5">
      <c r="B61" s="36">
        <v>3</v>
      </c>
      <c r="C61" s="37">
        <v>8</v>
      </c>
      <c r="D61" s="35" t="s">
        <v>347</v>
      </c>
      <c r="E61" s="38">
        <v>1.17</v>
      </c>
    </row>
    <row r="62" spans="2:5">
      <c r="B62" s="36">
        <v>3</v>
      </c>
      <c r="C62" s="37">
        <v>9</v>
      </c>
      <c r="D62" s="35" t="s">
        <v>347</v>
      </c>
      <c r="E62" s="38">
        <v>0.51</v>
      </c>
    </row>
    <row r="63" spans="2:5">
      <c r="B63" s="36">
        <v>3</v>
      </c>
      <c r="C63" s="37">
        <v>1</v>
      </c>
      <c r="D63" s="35" t="s">
        <v>348</v>
      </c>
      <c r="E63" s="38">
        <v>6.46</v>
      </c>
    </row>
    <row r="64" spans="2:5">
      <c r="B64" s="36">
        <v>3</v>
      </c>
      <c r="C64" s="37">
        <v>2</v>
      </c>
      <c r="D64" s="35" t="s">
        <v>348</v>
      </c>
      <c r="E64" s="38">
        <v>5.16</v>
      </c>
    </row>
    <row r="65" spans="2:5">
      <c r="B65" s="36">
        <v>3</v>
      </c>
      <c r="C65" s="37">
        <v>3</v>
      </c>
      <c r="D65" s="35" t="s">
        <v>348</v>
      </c>
      <c r="E65" s="38">
        <v>3.73</v>
      </c>
    </row>
    <row r="66" spans="2:5">
      <c r="B66" s="36">
        <v>3</v>
      </c>
      <c r="C66" s="37">
        <v>4</v>
      </c>
      <c r="D66" s="35" t="s">
        <v>348</v>
      </c>
      <c r="E66" s="38">
        <v>2.1800000000000002</v>
      </c>
    </row>
    <row r="67" spans="2:5">
      <c r="B67" s="36">
        <v>3</v>
      </c>
      <c r="C67" s="37">
        <v>5</v>
      </c>
      <c r="D67" s="35" t="s">
        <v>348</v>
      </c>
      <c r="E67" s="38">
        <v>1.98</v>
      </c>
    </row>
    <row r="68" spans="2:5">
      <c r="B68" s="36">
        <v>3</v>
      </c>
      <c r="C68" s="37">
        <v>6</v>
      </c>
      <c r="D68" s="35" t="s">
        <v>348</v>
      </c>
      <c r="E68" s="38">
        <v>1.66</v>
      </c>
    </row>
    <row r="69" spans="2:5">
      <c r="B69" s="36">
        <v>3</v>
      </c>
      <c r="C69" s="37">
        <v>7</v>
      </c>
      <c r="D69" s="35" t="s">
        <v>348</v>
      </c>
      <c r="E69" s="38">
        <v>1.46</v>
      </c>
    </row>
    <row r="70" spans="2:5">
      <c r="B70" s="36">
        <v>3</v>
      </c>
      <c r="C70" s="37">
        <v>8</v>
      </c>
      <c r="D70" s="35" t="s">
        <v>348</v>
      </c>
      <c r="E70" s="38">
        <v>0.42</v>
      </c>
    </row>
    <row r="71" spans="2:5">
      <c r="B71" s="36">
        <v>3</v>
      </c>
      <c r="C71" s="37">
        <v>9</v>
      </c>
      <c r="D71" s="35" t="s">
        <v>348</v>
      </c>
      <c r="E71" s="38">
        <v>0.39</v>
      </c>
    </row>
    <row r="72" spans="2:5">
      <c r="B72" s="36">
        <v>3</v>
      </c>
      <c r="C72" s="37">
        <v>1</v>
      </c>
      <c r="D72" s="35" t="s">
        <v>349</v>
      </c>
      <c r="E72" s="38">
        <v>8.66</v>
      </c>
    </row>
    <row r="73" spans="2:5">
      <c r="B73" s="36">
        <v>3</v>
      </c>
      <c r="C73" s="37">
        <v>2</v>
      </c>
      <c r="D73" s="35" t="s">
        <v>349</v>
      </c>
      <c r="E73" s="38">
        <v>8.19</v>
      </c>
    </row>
    <row r="74" spans="2:5">
      <c r="B74" s="36">
        <v>3</v>
      </c>
      <c r="C74" s="37">
        <v>3</v>
      </c>
      <c r="D74" s="35" t="s">
        <v>349</v>
      </c>
      <c r="E74" s="38">
        <v>7.57</v>
      </c>
    </row>
    <row r="75" spans="2:5">
      <c r="B75" s="36">
        <v>3</v>
      </c>
      <c r="C75" s="37">
        <v>4</v>
      </c>
      <c r="D75" s="35" t="s">
        <v>349</v>
      </c>
      <c r="E75" s="38">
        <v>4.8600000000000003</v>
      </c>
    </row>
    <row r="76" spans="2:5">
      <c r="B76" s="36">
        <v>3</v>
      </c>
      <c r="C76" s="37">
        <v>5</v>
      </c>
      <c r="D76" s="35" t="s">
        <v>349</v>
      </c>
      <c r="E76" s="38">
        <v>3.97</v>
      </c>
    </row>
    <row r="77" spans="2:5">
      <c r="B77" s="36">
        <v>3</v>
      </c>
      <c r="C77" s="37">
        <v>6</v>
      </c>
      <c r="D77" s="35" t="s">
        <v>349</v>
      </c>
      <c r="E77" s="38">
        <v>3.55</v>
      </c>
    </row>
    <row r="78" spans="2:5">
      <c r="B78" s="36">
        <v>3</v>
      </c>
      <c r="C78" s="37">
        <v>7</v>
      </c>
      <c r="D78" s="35" t="s">
        <v>349</v>
      </c>
      <c r="E78" s="38">
        <v>2.17</v>
      </c>
    </row>
    <row r="79" spans="2:5">
      <c r="B79" s="36">
        <v>3</v>
      </c>
      <c r="C79" s="37">
        <v>8</v>
      </c>
      <c r="D79" s="35" t="s">
        <v>349</v>
      </c>
      <c r="E79" s="38">
        <v>2.17</v>
      </c>
    </row>
    <row r="80" spans="2:5">
      <c r="B80" s="36">
        <v>3</v>
      </c>
      <c r="C80" s="37">
        <v>9</v>
      </c>
      <c r="D80" s="35" t="s">
        <v>349</v>
      </c>
      <c r="E80" s="38">
        <v>1.4</v>
      </c>
    </row>
    <row r="81" spans="2:5">
      <c r="B81" s="39">
        <v>4</v>
      </c>
      <c r="C81" s="37">
        <v>1</v>
      </c>
      <c r="D81" s="35" t="s">
        <v>253</v>
      </c>
      <c r="E81" s="38">
        <v>27.55</v>
      </c>
    </row>
    <row r="82" spans="2:5">
      <c r="B82" s="39">
        <v>4</v>
      </c>
      <c r="C82" s="37">
        <v>2</v>
      </c>
      <c r="D82" s="35" t="s">
        <v>253</v>
      </c>
      <c r="E82" s="38">
        <v>25.51</v>
      </c>
    </row>
    <row r="83" spans="2:5">
      <c r="B83" s="39">
        <v>4</v>
      </c>
      <c r="C83" s="37">
        <v>3</v>
      </c>
      <c r="D83" s="35" t="s">
        <v>253</v>
      </c>
      <c r="E83" s="38">
        <v>23.74</v>
      </c>
    </row>
    <row r="84" spans="2:5">
      <c r="B84" s="39">
        <v>4</v>
      </c>
      <c r="C84" s="37">
        <v>4</v>
      </c>
      <c r="D84" s="35" t="s">
        <v>253</v>
      </c>
      <c r="E84" s="38">
        <v>20.6</v>
      </c>
    </row>
    <row r="85" spans="2:5">
      <c r="B85" s="39">
        <v>4</v>
      </c>
      <c r="C85" s="37">
        <v>5</v>
      </c>
      <c r="D85" s="35" t="s">
        <v>253</v>
      </c>
      <c r="E85" s="38">
        <v>9.9</v>
      </c>
    </row>
    <row r="86" spans="2:5">
      <c r="B86" s="39">
        <v>4</v>
      </c>
      <c r="C86" s="37">
        <v>6</v>
      </c>
      <c r="D86" s="35" t="s">
        <v>253</v>
      </c>
      <c r="E86" s="38">
        <v>8.6300000000000008</v>
      </c>
    </row>
    <row r="87" spans="2:5">
      <c r="B87" s="39">
        <v>4</v>
      </c>
      <c r="C87" s="37">
        <v>7</v>
      </c>
      <c r="D87" s="35" t="s">
        <v>253</v>
      </c>
      <c r="E87" s="38">
        <v>7.71</v>
      </c>
    </row>
    <row r="88" spans="2:5">
      <c r="B88" s="39">
        <v>4</v>
      </c>
      <c r="C88" s="37">
        <v>8</v>
      </c>
      <c r="D88" s="35" t="s">
        <v>253</v>
      </c>
      <c r="E88" s="38">
        <v>6.78</v>
      </c>
    </row>
    <row r="89" spans="2:5">
      <c r="B89" s="39">
        <v>4</v>
      </c>
      <c r="C89" s="37">
        <v>9</v>
      </c>
      <c r="D89" s="35" t="s">
        <v>253</v>
      </c>
      <c r="E89" s="38">
        <v>3.8</v>
      </c>
    </row>
    <row r="90" spans="2:5">
      <c r="B90" s="39">
        <v>4</v>
      </c>
      <c r="C90" s="37">
        <v>10</v>
      </c>
      <c r="D90" s="35" t="s">
        <v>253</v>
      </c>
      <c r="E90" s="38">
        <v>3.73</v>
      </c>
    </row>
    <row r="91" spans="2:5">
      <c r="B91" s="39">
        <v>4</v>
      </c>
      <c r="C91" s="37">
        <v>1</v>
      </c>
      <c r="D91" s="35" t="s">
        <v>53</v>
      </c>
      <c r="E91" s="38">
        <v>22.68</v>
      </c>
    </row>
    <row r="92" spans="2:5">
      <c r="B92" s="39">
        <v>4</v>
      </c>
      <c r="C92" s="37">
        <v>2</v>
      </c>
      <c r="D92" s="35" t="s">
        <v>53</v>
      </c>
      <c r="E92" s="38">
        <v>6.47</v>
      </c>
    </row>
    <row r="93" spans="2:5">
      <c r="B93" s="39">
        <v>4</v>
      </c>
      <c r="C93" s="37">
        <v>3</v>
      </c>
      <c r="D93" s="35" t="s">
        <v>53</v>
      </c>
      <c r="E93" s="38">
        <v>5.38</v>
      </c>
    </row>
    <row r="94" spans="2:5">
      <c r="B94" s="39">
        <v>4</v>
      </c>
      <c r="C94" s="37">
        <v>4</v>
      </c>
      <c r="D94" s="35" t="s">
        <v>53</v>
      </c>
      <c r="E94" s="38">
        <v>5.07</v>
      </c>
    </row>
    <row r="95" spans="2:5">
      <c r="B95" s="39">
        <v>4</v>
      </c>
      <c r="C95" s="37">
        <v>5</v>
      </c>
      <c r="D95" s="35" t="s">
        <v>53</v>
      </c>
      <c r="E95" s="38">
        <v>4.7300000000000004</v>
      </c>
    </row>
    <row r="96" spans="2:5">
      <c r="B96" s="39">
        <v>4</v>
      </c>
      <c r="C96" s="37">
        <v>6</v>
      </c>
      <c r="D96" s="35" t="s">
        <v>53</v>
      </c>
      <c r="E96" s="38">
        <v>4.2699999999999996</v>
      </c>
    </row>
    <row r="97" spans="2:5">
      <c r="B97" s="39">
        <v>4</v>
      </c>
      <c r="C97" s="37">
        <v>7</v>
      </c>
      <c r="D97" s="35" t="s">
        <v>53</v>
      </c>
      <c r="E97" s="38">
        <v>3.96</v>
      </c>
    </row>
    <row r="98" spans="2:5">
      <c r="B98" s="39">
        <v>4</v>
      </c>
      <c r="C98" s="37">
        <v>8</v>
      </c>
      <c r="D98" s="35" t="s">
        <v>53</v>
      </c>
      <c r="E98" s="38">
        <v>3.94</v>
      </c>
    </row>
    <row r="99" spans="2:5">
      <c r="B99" s="39">
        <v>4</v>
      </c>
      <c r="C99" s="37">
        <v>9</v>
      </c>
      <c r="D99" s="35" t="s">
        <v>53</v>
      </c>
      <c r="E99" s="38">
        <v>3.69</v>
      </c>
    </row>
    <row r="100" spans="2:5">
      <c r="B100" s="39">
        <v>4</v>
      </c>
      <c r="C100" s="37">
        <v>10</v>
      </c>
      <c r="D100" s="35" t="s">
        <v>53</v>
      </c>
      <c r="E100" s="38">
        <v>3.49</v>
      </c>
    </row>
    <row r="101" spans="2:5">
      <c r="B101" s="39">
        <v>4</v>
      </c>
      <c r="C101" s="37">
        <v>11</v>
      </c>
      <c r="D101" s="35" t="s">
        <v>53</v>
      </c>
      <c r="E101" s="38">
        <v>3.05</v>
      </c>
    </row>
    <row r="102" spans="2:5">
      <c r="B102" s="39">
        <v>4</v>
      </c>
      <c r="C102" s="37">
        <v>12</v>
      </c>
      <c r="D102" s="35" t="s">
        <v>53</v>
      </c>
      <c r="E102" s="38">
        <v>2.71</v>
      </c>
    </row>
    <row r="103" spans="2:5">
      <c r="B103" s="39">
        <v>4</v>
      </c>
      <c r="C103" s="37">
        <v>13</v>
      </c>
      <c r="D103" s="35" t="s">
        <v>53</v>
      </c>
      <c r="E103" s="38">
        <v>1.46</v>
      </c>
    </row>
    <row r="104" spans="2:5">
      <c r="B104" s="39">
        <v>4</v>
      </c>
      <c r="C104" s="37">
        <v>14</v>
      </c>
      <c r="D104" s="35" t="s">
        <v>53</v>
      </c>
      <c r="E104" s="38">
        <v>1.02</v>
      </c>
    </row>
    <row r="105" spans="2:5">
      <c r="B105" s="39">
        <v>4</v>
      </c>
      <c r="C105" s="37">
        <v>15</v>
      </c>
      <c r="D105" s="35" t="s">
        <v>53</v>
      </c>
      <c r="E105" s="38">
        <v>0.72</v>
      </c>
    </row>
    <row r="106" spans="2:5">
      <c r="B106" s="39">
        <v>4</v>
      </c>
      <c r="C106" s="37">
        <v>1</v>
      </c>
      <c r="D106" s="35" t="s">
        <v>344</v>
      </c>
      <c r="E106" s="38">
        <v>5.37</v>
      </c>
    </row>
    <row r="107" spans="2:5">
      <c r="B107" s="39">
        <v>4</v>
      </c>
      <c r="C107" s="37">
        <v>2</v>
      </c>
      <c r="D107" s="35" t="s">
        <v>344</v>
      </c>
      <c r="E107" s="38">
        <v>3.76</v>
      </c>
    </row>
    <row r="108" spans="2:5">
      <c r="B108" s="39">
        <v>4</v>
      </c>
      <c r="C108" s="37">
        <v>3</v>
      </c>
      <c r="D108" s="35" t="s">
        <v>344</v>
      </c>
      <c r="E108" s="38">
        <v>3.64</v>
      </c>
    </row>
    <row r="109" spans="2:5">
      <c r="B109" s="39">
        <v>4</v>
      </c>
      <c r="C109" s="37">
        <v>4</v>
      </c>
      <c r="D109" s="35" t="s">
        <v>344</v>
      </c>
      <c r="E109" s="38">
        <v>3.61</v>
      </c>
    </row>
    <row r="110" spans="2:5">
      <c r="B110" s="39">
        <v>4</v>
      </c>
      <c r="C110" s="37">
        <v>5</v>
      </c>
      <c r="D110" s="35" t="s">
        <v>344</v>
      </c>
      <c r="E110" s="38">
        <v>3.2</v>
      </c>
    </row>
    <row r="111" spans="2:5">
      <c r="B111" s="39">
        <v>4</v>
      </c>
      <c r="C111" s="37">
        <v>6</v>
      </c>
      <c r="D111" s="35" t="s">
        <v>344</v>
      </c>
      <c r="E111" s="38">
        <v>2.64</v>
      </c>
    </row>
    <row r="112" spans="2:5">
      <c r="B112" s="39">
        <v>4</v>
      </c>
      <c r="C112" s="37">
        <v>7</v>
      </c>
      <c r="D112" s="35" t="s">
        <v>344</v>
      </c>
      <c r="E112" s="38">
        <v>1.97</v>
      </c>
    </row>
    <row r="113" spans="2:5">
      <c r="B113" s="39">
        <v>4</v>
      </c>
      <c r="C113" s="37">
        <v>8</v>
      </c>
      <c r="D113" s="35" t="s">
        <v>344</v>
      </c>
      <c r="E113" s="38">
        <v>1.85</v>
      </c>
    </row>
    <row r="114" spans="2:5">
      <c r="B114" s="39">
        <v>4</v>
      </c>
      <c r="C114" s="37">
        <v>9</v>
      </c>
      <c r="D114" s="35" t="s">
        <v>344</v>
      </c>
      <c r="E114" s="38">
        <v>1.81</v>
      </c>
    </row>
    <row r="115" spans="2:5">
      <c r="B115" s="39">
        <v>4</v>
      </c>
      <c r="C115" s="37">
        <v>10</v>
      </c>
      <c r="D115" s="35" t="s">
        <v>344</v>
      </c>
      <c r="E115" s="38">
        <v>1.73</v>
      </c>
    </row>
    <row r="116" spans="2:5">
      <c r="B116" s="39">
        <v>4</v>
      </c>
      <c r="C116" s="37">
        <v>11</v>
      </c>
      <c r="D116" s="35" t="s">
        <v>344</v>
      </c>
      <c r="E116" s="38">
        <v>1.18</v>
      </c>
    </row>
    <row r="117" spans="2:5">
      <c r="B117" s="39">
        <v>4</v>
      </c>
      <c r="C117" s="37">
        <v>12</v>
      </c>
      <c r="D117" s="35" t="s">
        <v>344</v>
      </c>
      <c r="E117" s="38">
        <v>0.34</v>
      </c>
    </row>
    <row r="118" spans="2:5">
      <c r="B118" s="39">
        <v>4</v>
      </c>
      <c r="C118" s="37">
        <v>1</v>
      </c>
      <c r="D118" s="35" t="s">
        <v>350</v>
      </c>
      <c r="E118" s="38">
        <v>22.58</v>
      </c>
    </row>
    <row r="119" spans="2:5">
      <c r="B119" s="39">
        <v>4</v>
      </c>
      <c r="C119" s="37">
        <v>2</v>
      </c>
      <c r="D119" s="35" t="s">
        <v>350</v>
      </c>
      <c r="E119" s="38">
        <v>22.35</v>
      </c>
    </row>
    <row r="120" spans="2:5">
      <c r="B120" s="39">
        <v>4</v>
      </c>
      <c r="C120" s="37">
        <v>3</v>
      </c>
      <c r="D120" s="35" t="s">
        <v>350</v>
      </c>
      <c r="E120" s="38">
        <v>20.39</v>
      </c>
    </row>
    <row r="121" spans="2:5">
      <c r="B121" s="39">
        <v>4</v>
      </c>
      <c r="C121" s="37">
        <v>4</v>
      </c>
      <c r="D121" s="35" t="s">
        <v>350</v>
      </c>
      <c r="E121" s="38">
        <v>16.02</v>
      </c>
    </row>
    <row r="122" spans="2:5">
      <c r="B122" s="39">
        <v>4</v>
      </c>
      <c r="C122" s="37">
        <v>5</v>
      </c>
      <c r="D122" s="35" t="s">
        <v>350</v>
      </c>
      <c r="E122" s="38">
        <v>14.73</v>
      </c>
    </row>
    <row r="123" spans="2:5">
      <c r="B123" s="39">
        <v>4</v>
      </c>
      <c r="C123" s="37">
        <v>6</v>
      </c>
      <c r="D123" s="35" t="s">
        <v>350</v>
      </c>
      <c r="E123" s="38">
        <v>14.04</v>
      </c>
    </row>
    <row r="124" spans="2:5">
      <c r="B124" s="39">
        <v>4</v>
      </c>
      <c r="C124" s="37">
        <v>7</v>
      </c>
      <c r="D124" s="35" t="s">
        <v>350</v>
      </c>
      <c r="E124" s="38">
        <v>4.16</v>
      </c>
    </row>
    <row r="125" spans="2:5">
      <c r="B125" s="39">
        <v>4</v>
      </c>
      <c r="C125" s="37">
        <v>1</v>
      </c>
      <c r="D125" s="35" t="s">
        <v>345</v>
      </c>
      <c r="E125" s="38">
        <v>26.25</v>
      </c>
    </row>
    <row r="126" spans="2:5">
      <c r="B126" s="39">
        <v>4</v>
      </c>
      <c r="C126" s="37">
        <v>2</v>
      </c>
      <c r="D126" s="35" t="s">
        <v>345</v>
      </c>
      <c r="E126" s="38">
        <v>11.39</v>
      </c>
    </row>
    <row r="127" spans="2:5">
      <c r="B127" s="39">
        <v>4</v>
      </c>
      <c r="C127" s="37">
        <v>3</v>
      </c>
      <c r="D127" s="35" t="s">
        <v>345</v>
      </c>
      <c r="E127" s="38">
        <v>11.25</v>
      </c>
    </row>
    <row r="128" spans="2:5">
      <c r="B128" s="39">
        <v>4</v>
      </c>
      <c r="C128" s="37">
        <v>4</v>
      </c>
      <c r="D128" s="35" t="s">
        <v>345</v>
      </c>
      <c r="E128" s="38">
        <v>5.94</v>
      </c>
    </row>
    <row r="129" spans="2:5">
      <c r="B129" s="39">
        <v>4</v>
      </c>
      <c r="C129" s="37">
        <v>5</v>
      </c>
      <c r="D129" s="35" t="s">
        <v>345</v>
      </c>
      <c r="E129" s="38">
        <v>4.2300000000000004</v>
      </c>
    </row>
    <row r="130" spans="2:5">
      <c r="B130" s="39">
        <v>4</v>
      </c>
      <c r="C130" s="37">
        <v>6</v>
      </c>
      <c r="D130" s="35" t="s">
        <v>345</v>
      </c>
      <c r="E130" s="38">
        <v>3.61</v>
      </c>
    </row>
    <row r="131" spans="2:5">
      <c r="B131" s="39">
        <v>4</v>
      </c>
      <c r="C131" s="37">
        <v>7</v>
      </c>
      <c r="D131" s="35" t="s">
        <v>345</v>
      </c>
      <c r="E131" s="38">
        <v>2.2999999999999998</v>
      </c>
    </row>
    <row r="132" spans="2:5">
      <c r="B132" s="39">
        <v>4</v>
      </c>
      <c r="C132" s="37">
        <v>8</v>
      </c>
      <c r="D132" s="35" t="s">
        <v>345</v>
      </c>
      <c r="E132" s="38">
        <v>1.27</v>
      </c>
    </row>
    <row r="133" spans="2:5">
      <c r="B133" s="39">
        <v>4</v>
      </c>
      <c r="C133" s="37">
        <v>1</v>
      </c>
      <c r="D133" s="35" t="s">
        <v>347</v>
      </c>
      <c r="E133" s="38">
        <v>15.18</v>
      </c>
    </row>
    <row r="134" spans="2:5">
      <c r="B134" s="39">
        <v>4</v>
      </c>
      <c r="C134" s="37">
        <v>2</v>
      </c>
      <c r="D134" s="35" t="s">
        <v>347</v>
      </c>
      <c r="E134" s="38">
        <v>14.4</v>
      </c>
    </row>
    <row r="135" spans="2:5">
      <c r="B135" s="39">
        <v>4</v>
      </c>
      <c r="C135" s="37">
        <v>3</v>
      </c>
      <c r="D135" s="35" t="s">
        <v>347</v>
      </c>
      <c r="E135" s="38">
        <v>8.2899999999999991</v>
      </c>
    </row>
    <row r="136" spans="2:5">
      <c r="B136" s="39">
        <v>4</v>
      </c>
      <c r="C136" s="37">
        <v>4</v>
      </c>
      <c r="D136" s="35" t="s">
        <v>347</v>
      </c>
      <c r="E136" s="38">
        <v>5.43</v>
      </c>
    </row>
    <row r="137" spans="2:5">
      <c r="B137" s="39">
        <v>4</v>
      </c>
      <c r="C137" s="37">
        <v>5</v>
      </c>
      <c r="D137" s="35" t="s">
        <v>347</v>
      </c>
      <c r="E137" s="38">
        <v>5.19</v>
      </c>
    </row>
    <row r="138" spans="2:5">
      <c r="B138" s="39">
        <v>4</v>
      </c>
      <c r="C138" s="37">
        <v>6</v>
      </c>
      <c r="D138" s="35" t="s">
        <v>347</v>
      </c>
      <c r="E138" s="38">
        <v>5.05</v>
      </c>
    </row>
    <row r="139" spans="2:5">
      <c r="B139" s="39">
        <v>4</v>
      </c>
      <c r="C139" s="37">
        <v>7</v>
      </c>
      <c r="D139" s="35" t="s">
        <v>347</v>
      </c>
      <c r="E139" s="38">
        <v>4.01</v>
      </c>
    </row>
    <row r="140" spans="2:5">
      <c r="B140" s="39">
        <v>4</v>
      </c>
      <c r="C140" s="37">
        <v>8</v>
      </c>
      <c r="D140" s="35" t="s">
        <v>347</v>
      </c>
      <c r="E140" s="38">
        <v>3.88</v>
      </c>
    </row>
    <row r="141" spans="2:5">
      <c r="B141" s="39">
        <v>4</v>
      </c>
      <c r="C141" s="37">
        <v>9</v>
      </c>
      <c r="D141" s="35" t="s">
        <v>347</v>
      </c>
      <c r="E141" s="38">
        <v>3.52</v>
      </c>
    </row>
    <row r="142" spans="2:5">
      <c r="B142" s="39">
        <v>4</v>
      </c>
      <c r="C142" s="37">
        <v>10</v>
      </c>
      <c r="D142" s="35" t="s">
        <v>347</v>
      </c>
      <c r="E142" s="38">
        <v>2.13</v>
      </c>
    </row>
    <row r="143" spans="2:5">
      <c r="B143" s="39">
        <v>4</v>
      </c>
      <c r="C143" s="37">
        <v>11</v>
      </c>
      <c r="D143" s="35" t="s">
        <v>347</v>
      </c>
      <c r="E143" s="38">
        <v>0.8</v>
      </c>
    </row>
    <row r="144" spans="2:5">
      <c r="B144" s="39">
        <v>4</v>
      </c>
      <c r="C144" s="37">
        <v>12</v>
      </c>
      <c r="D144" s="35" t="s">
        <v>347</v>
      </c>
      <c r="E144" s="38">
        <v>0.79</v>
      </c>
    </row>
    <row r="145" spans="2:5">
      <c r="B145" s="39">
        <v>4</v>
      </c>
      <c r="C145" s="37">
        <v>13</v>
      </c>
      <c r="D145" s="35" t="s">
        <v>347</v>
      </c>
      <c r="E145" s="38">
        <v>0.55000000000000004</v>
      </c>
    </row>
    <row r="146" spans="2:5">
      <c r="B146" s="39">
        <v>4</v>
      </c>
      <c r="C146" s="37">
        <v>14</v>
      </c>
      <c r="D146" s="35" t="s">
        <v>347</v>
      </c>
      <c r="E146" s="38">
        <v>0.5</v>
      </c>
    </row>
    <row r="147" spans="2:5">
      <c r="B147" s="39">
        <v>4</v>
      </c>
      <c r="C147" s="37">
        <v>15</v>
      </c>
      <c r="D147" s="35" t="s">
        <v>347</v>
      </c>
      <c r="E147" s="38">
        <v>0.32</v>
      </c>
    </row>
    <row r="148" spans="2:5">
      <c r="B148" s="39">
        <v>4</v>
      </c>
      <c r="C148" s="37">
        <v>16</v>
      </c>
      <c r="D148" s="35" t="s">
        <v>347</v>
      </c>
      <c r="E148" s="38">
        <v>0.15</v>
      </c>
    </row>
    <row r="149" spans="2:5">
      <c r="B149" s="39">
        <v>4</v>
      </c>
      <c r="C149" s="37">
        <v>1</v>
      </c>
      <c r="D149" s="35" t="s">
        <v>349</v>
      </c>
      <c r="E149" s="38">
        <v>29.98</v>
      </c>
    </row>
    <row r="150" spans="2:5">
      <c r="B150" s="39">
        <v>4</v>
      </c>
      <c r="C150" s="37">
        <v>2</v>
      </c>
      <c r="D150" s="35" t="s">
        <v>349</v>
      </c>
      <c r="E150" s="38">
        <v>26.13</v>
      </c>
    </row>
    <row r="151" spans="2:5">
      <c r="B151" s="39">
        <v>4</v>
      </c>
      <c r="C151" s="37">
        <v>3</v>
      </c>
      <c r="D151" s="35" t="s">
        <v>349</v>
      </c>
      <c r="E151" s="38">
        <v>23.74</v>
      </c>
    </row>
    <row r="152" spans="2:5">
      <c r="B152" s="39">
        <v>4</v>
      </c>
      <c r="C152" s="37">
        <v>4</v>
      </c>
      <c r="D152" s="35" t="s">
        <v>349</v>
      </c>
      <c r="E152" s="38">
        <v>22.75</v>
      </c>
    </row>
    <row r="153" spans="2:5">
      <c r="B153" s="39">
        <v>4</v>
      </c>
      <c r="C153" s="37">
        <v>5</v>
      </c>
      <c r="D153" s="35" t="s">
        <v>349</v>
      </c>
      <c r="E153" s="38">
        <v>21.39</v>
      </c>
    </row>
    <row r="154" spans="2:5">
      <c r="B154" s="40">
        <v>5</v>
      </c>
      <c r="C154" s="37">
        <v>1</v>
      </c>
      <c r="D154" s="35" t="s">
        <v>254</v>
      </c>
      <c r="E154" s="38">
        <v>19.59</v>
      </c>
    </row>
    <row r="155" spans="2:5">
      <c r="B155" s="40">
        <v>5</v>
      </c>
      <c r="C155" s="37">
        <v>2</v>
      </c>
      <c r="D155" s="35" t="s">
        <v>254</v>
      </c>
      <c r="E155" s="38">
        <v>19.21</v>
      </c>
    </row>
    <row r="156" spans="2:5">
      <c r="B156" s="40">
        <v>5</v>
      </c>
      <c r="C156" s="37">
        <v>3</v>
      </c>
      <c r="D156" s="35" t="s">
        <v>254</v>
      </c>
      <c r="E156" s="38">
        <v>16.34</v>
      </c>
    </row>
    <row r="157" spans="2:5">
      <c r="B157" s="40">
        <v>5</v>
      </c>
      <c r="C157" s="37">
        <v>4</v>
      </c>
      <c r="D157" s="35" t="s">
        <v>254</v>
      </c>
      <c r="E157" s="38">
        <v>14.21</v>
      </c>
    </row>
    <row r="158" spans="2:5">
      <c r="B158" s="40">
        <v>5</v>
      </c>
      <c r="C158" s="37">
        <v>5</v>
      </c>
      <c r="D158" s="35" t="s">
        <v>254</v>
      </c>
      <c r="E158" s="38">
        <v>13.57</v>
      </c>
    </row>
    <row r="159" spans="2:5">
      <c r="B159" s="40">
        <v>5</v>
      </c>
      <c r="C159" s="37">
        <v>6</v>
      </c>
      <c r="D159" s="35" t="s">
        <v>254</v>
      </c>
      <c r="E159" s="38">
        <v>11.06</v>
      </c>
    </row>
    <row r="160" spans="2:5">
      <c r="B160" s="40">
        <v>5</v>
      </c>
      <c r="C160" s="37">
        <v>7</v>
      </c>
      <c r="D160" s="35" t="s">
        <v>254</v>
      </c>
      <c r="E160" s="38">
        <v>10.93</v>
      </c>
    </row>
    <row r="161" spans="2:5">
      <c r="B161" s="40">
        <v>5</v>
      </c>
      <c r="C161" s="37">
        <v>8</v>
      </c>
      <c r="D161" s="35" t="s">
        <v>254</v>
      </c>
      <c r="E161" s="38">
        <v>9.7899999999999991</v>
      </c>
    </row>
    <row r="162" spans="2:5">
      <c r="B162" s="40">
        <v>5</v>
      </c>
      <c r="C162" s="37">
        <v>9</v>
      </c>
      <c r="D162" s="35" t="s">
        <v>254</v>
      </c>
      <c r="E162" s="38">
        <v>9.59</v>
      </c>
    </row>
    <row r="163" spans="2:5">
      <c r="B163" s="40">
        <v>5</v>
      </c>
      <c r="C163" s="37">
        <v>10</v>
      </c>
      <c r="D163" s="35" t="s">
        <v>254</v>
      </c>
      <c r="E163" s="38">
        <v>8.65</v>
      </c>
    </row>
    <row r="164" spans="2:5">
      <c r="B164" s="40">
        <v>5</v>
      </c>
      <c r="C164" s="37">
        <v>11</v>
      </c>
      <c r="D164" s="35" t="s">
        <v>254</v>
      </c>
      <c r="E164" s="38">
        <v>8.64</v>
      </c>
    </row>
    <row r="165" spans="2:5">
      <c r="B165" s="40">
        <v>5</v>
      </c>
      <c r="C165" s="37">
        <v>12</v>
      </c>
      <c r="D165" s="35" t="s">
        <v>254</v>
      </c>
      <c r="E165" s="38">
        <v>6.84</v>
      </c>
    </row>
    <row r="166" spans="2:5">
      <c r="B166" s="40">
        <v>5</v>
      </c>
      <c r="C166" s="37">
        <v>13</v>
      </c>
      <c r="D166" s="35" t="s">
        <v>254</v>
      </c>
      <c r="E166" s="38">
        <v>6.39</v>
      </c>
    </row>
    <row r="167" spans="2:5">
      <c r="B167" s="40">
        <v>5</v>
      </c>
      <c r="C167" s="37">
        <v>14</v>
      </c>
      <c r="D167" s="35" t="s">
        <v>254</v>
      </c>
      <c r="E167" s="38">
        <v>6.33</v>
      </c>
    </row>
    <row r="168" spans="2:5">
      <c r="B168" s="40">
        <v>5</v>
      </c>
      <c r="C168" s="37">
        <v>15</v>
      </c>
      <c r="D168" s="35" t="s">
        <v>254</v>
      </c>
      <c r="E168" s="38">
        <v>5.76</v>
      </c>
    </row>
    <row r="169" spans="2:5">
      <c r="B169" s="40">
        <v>5</v>
      </c>
      <c r="C169" s="37">
        <v>16</v>
      </c>
      <c r="D169" s="35" t="s">
        <v>254</v>
      </c>
      <c r="E169" s="38">
        <v>5.72</v>
      </c>
    </row>
    <row r="170" spans="2:5">
      <c r="B170" s="40">
        <v>5</v>
      </c>
      <c r="C170" s="37">
        <v>17</v>
      </c>
      <c r="D170" s="35" t="s">
        <v>254</v>
      </c>
      <c r="E170" s="38">
        <v>4.47</v>
      </c>
    </row>
    <row r="171" spans="2:5">
      <c r="B171" s="40">
        <v>5</v>
      </c>
      <c r="C171" s="37">
        <v>1</v>
      </c>
      <c r="D171" s="35" t="s">
        <v>255</v>
      </c>
      <c r="E171" s="38">
        <v>16.920000000000002</v>
      </c>
    </row>
    <row r="172" spans="2:5">
      <c r="B172" s="40">
        <v>5</v>
      </c>
      <c r="C172" s="37">
        <v>2</v>
      </c>
      <c r="D172" s="35" t="s">
        <v>255</v>
      </c>
      <c r="E172" s="38">
        <v>10.9</v>
      </c>
    </row>
    <row r="173" spans="2:5">
      <c r="B173" s="40">
        <v>5</v>
      </c>
      <c r="C173" s="37">
        <v>3</v>
      </c>
      <c r="D173" s="35" t="s">
        <v>255</v>
      </c>
      <c r="E173" s="38">
        <v>10.28</v>
      </c>
    </row>
    <row r="174" spans="2:5">
      <c r="B174" s="40">
        <v>5</v>
      </c>
      <c r="C174" s="37">
        <v>4</v>
      </c>
      <c r="D174" s="35" t="s">
        <v>255</v>
      </c>
      <c r="E174" s="38">
        <v>9.69</v>
      </c>
    </row>
    <row r="175" spans="2:5">
      <c r="B175" s="40">
        <v>5</v>
      </c>
      <c r="C175" s="37">
        <v>5</v>
      </c>
      <c r="D175" s="35" t="s">
        <v>255</v>
      </c>
      <c r="E175" s="38">
        <v>8.8800000000000008</v>
      </c>
    </row>
    <row r="176" spans="2:5">
      <c r="B176" s="40">
        <v>5</v>
      </c>
      <c r="C176" s="37">
        <v>6</v>
      </c>
      <c r="D176" s="35" t="s">
        <v>255</v>
      </c>
      <c r="E176" s="38">
        <v>8.81</v>
      </c>
    </row>
    <row r="177" spans="2:5">
      <c r="B177" s="40">
        <v>5</v>
      </c>
      <c r="C177" s="37">
        <v>7</v>
      </c>
      <c r="D177" s="35" t="s">
        <v>255</v>
      </c>
      <c r="E177" s="38">
        <v>6.82</v>
      </c>
    </row>
    <row r="178" spans="2:5">
      <c r="B178" s="40">
        <v>5</v>
      </c>
      <c r="C178" s="37">
        <v>8</v>
      </c>
      <c r="D178" s="35" t="s">
        <v>255</v>
      </c>
      <c r="E178" s="38">
        <v>6.78</v>
      </c>
    </row>
    <row r="179" spans="2:5">
      <c r="B179" s="40">
        <v>5</v>
      </c>
      <c r="C179" s="37">
        <v>9</v>
      </c>
      <c r="D179" s="35" t="s">
        <v>255</v>
      </c>
      <c r="E179" s="38">
        <v>6.3</v>
      </c>
    </row>
    <row r="180" spans="2:5">
      <c r="B180" s="40">
        <v>5</v>
      </c>
      <c r="C180" s="37">
        <v>10</v>
      </c>
      <c r="D180" s="35" t="s">
        <v>255</v>
      </c>
      <c r="E180" s="38">
        <v>5.78</v>
      </c>
    </row>
    <row r="181" spans="2:5">
      <c r="B181" s="40">
        <v>5</v>
      </c>
      <c r="C181" s="37">
        <v>11</v>
      </c>
      <c r="D181" s="35" t="s">
        <v>255</v>
      </c>
      <c r="E181" s="38">
        <v>5.38</v>
      </c>
    </row>
    <row r="182" spans="2:5">
      <c r="B182" s="40">
        <v>5</v>
      </c>
      <c r="C182" s="37">
        <v>12</v>
      </c>
      <c r="D182" s="35" t="s">
        <v>255</v>
      </c>
      <c r="E182" s="38">
        <v>4.8</v>
      </c>
    </row>
    <row r="183" spans="2:5">
      <c r="B183" s="40">
        <v>5</v>
      </c>
      <c r="C183" s="37">
        <v>13</v>
      </c>
      <c r="D183" s="35" t="s">
        <v>255</v>
      </c>
      <c r="E183" s="38">
        <v>4.3899999999999997</v>
      </c>
    </row>
    <row r="184" spans="2:5">
      <c r="B184" s="40">
        <v>5</v>
      </c>
      <c r="C184" s="37">
        <v>14</v>
      </c>
      <c r="D184" s="35" t="s">
        <v>255</v>
      </c>
      <c r="E184" s="38">
        <v>3.95</v>
      </c>
    </row>
    <row r="185" spans="2:5">
      <c r="B185" s="40">
        <v>5</v>
      </c>
      <c r="C185" s="37">
        <v>15</v>
      </c>
      <c r="D185" s="35" t="s">
        <v>255</v>
      </c>
      <c r="E185" s="38">
        <v>3.48</v>
      </c>
    </row>
    <row r="186" spans="2:5">
      <c r="B186" s="40">
        <v>5</v>
      </c>
      <c r="C186" s="37">
        <v>1</v>
      </c>
      <c r="D186" s="35" t="s">
        <v>342</v>
      </c>
      <c r="E186" s="38">
        <v>14.5</v>
      </c>
    </row>
    <row r="187" spans="2:5">
      <c r="B187" s="40">
        <v>5</v>
      </c>
      <c r="C187" s="37">
        <v>2</v>
      </c>
      <c r="D187" s="35" t="s">
        <v>342</v>
      </c>
      <c r="E187" s="38">
        <v>13.96</v>
      </c>
    </row>
    <row r="188" spans="2:5">
      <c r="B188" s="40">
        <v>5</v>
      </c>
      <c r="C188" s="37">
        <v>3</v>
      </c>
      <c r="D188" s="35" t="s">
        <v>342</v>
      </c>
      <c r="E188" s="38">
        <v>12.39</v>
      </c>
    </row>
    <row r="189" spans="2:5">
      <c r="B189" s="40">
        <v>5</v>
      </c>
      <c r="C189" s="37">
        <v>4</v>
      </c>
      <c r="D189" s="35" t="s">
        <v>342</v>
      </c>
      <c r="E189" s="38">
        <v>11.1</v>
      </c>
    </row>
    <row r="190" spans="2:5">
      <c r="B190" s="40">
        <v>5</v>
      </c>
      <c r="C190" s="37">
        <v>5</v>
      </c>
      <c r="D190" s="35" t="s">
        <v>342</v>
      </c>
      <c r="E190" s="38">
        <v>10.93</v>
      </c>
    </row>
    <row r="191" spans="2:5">
      <c r="B191" s="40">
        <v>5</v>
      </c>
      <c r="C191" s="37">
        <v>6</v>
      </c>
      <c r="D191" s="35" t="s">
        <v>342</v>
      </c>
      <c r="E191" s="38">
        <v>8.3800000000000008</v>
      </c>
    </row>
    <row r="192" spans="2:5">
      <c r="B192" s="40">
        <v>5</v>
      </c>
      <c r="C192" s="37">
        <v>7</v>
      </c>
      <c r="D192" s="35" t="s">
        <v>342</v>
      </c>
      <c r="E192" s="38">
        <v>6.2</v>
      </c>
    </row>
    <row r="193" spans="2:5">
      <c r="B193" s="40">
        <v>5</v>
      </c>
      <c r="C193" s="37">
        <v>8</v>
      </c>
      <c r="D193" s="35" t="s">
        <v>342</v>
      </c>
      <c r="E193" s="38">
        <v>6.2</v>
      </c>
    </row>
    <row r="194" spans="2:5">
      <c r="B194" s="40">
        <v>5</v>
      </c>
      <c r="C194" s="37">
        <v>9</v>
      </c>
      <c r="D194" s="35" t="s">
        <v>342</v>
      </c>
      <c r="E194" s="38">
        <v>4.5199999999999996</v>
      </c>
    </row>
    <row r="195" spans="2:5">
      <c r="B195" s="40">
        <v>5</v>
      </c>
      <c r="C195" s="37">
        <v>1</v>
      </c>
      <c r="D195" s="35" t="s">
        <v>350</v>
      </c>
      <c r="E195" s="38">
        <v>11.93</v>
      </c>
    </row>
    <row r="196" spans="2:5">
      <c r="B196" s="40">
        <v>5</v>
      </c>
      <c r="C196" s="37">
        <v>2</v>
      </c>
      <c r="D196" s="35" t="s">
        <v>350</v>
      </c>
      <c r="E196" s="38">
        <v>10.55</v>
      </c>
    </row>
    <row r="197" spans="2:5">
      <c r="B197" s="40">
        <v>5</v>
      </c>
      <c r="C197" s="37">
        <v>3</v>
      </c>
      <c r="D197" s="35" t="s">
        <v>350</v>
      </c>
      <c r="E197" s="38">
        <v>10.48</v>
      </c>
    </row>
    <row r="198" spans="2:5">
      <c r="B198" s="40">
        <v>5</v>
      </c>
      <c r="C198" s="37">
        <v>4</v>
      </c>
      <c r="D198" s="35" t="s">
        <v>350</v>
      </c>
      <c r="E198" s="38">
        <v>8.75</v>
      </c>
    </row>
    <row r="199" spans="2:5">
      <c r="B199" s="40">
        <v>5</v>
      </c>
      <c r="C199" s="37">
        <v>5</v>
      </c>
      <c r="D199" s="35" t="s">
        <v>350</v>
      </c>
      <c r="E199" s="38">
        <v>8.0500000000000007</v>
      </c>
    </row>
    <row r="200" spans="2:5">
      <c r="B200" s="40">
        <v>5</v>
      </c>
      <c r="C200" s="37">
        <v>6</v>
      </c>
      <c r="D200" s="35" t="s">
        <v>350</v>
      </c>
      <c r="E200" s="38">
        <v>7.42</v>
      </c>
    </row>
    <row r="201" spans="2:5">
      <c r="B201" s="40">
        <v>5</v>
      </c>
      <c r="C201" s="37">
        <v>7</v>
      </c>
      <c r="D201" s="35" t="s">
        <v>350</v>
      </c>
      <c r="E201" s="38">
        <v>6.87</v>
      </c>
    </row>
    <row r="202" spans="2:5">
      <c r="B202" s="40">
        <v>5</v>
      </c>
      <c r="C202" s="37">
        <v>8</v>
      </c>
      <c r="D202" s="35" t="s">
        <v>350</v>
      </c>
      <c r="E202" s="38">
        <v>4.84</v>
      </c>
    </row>
    <row r="203" spans="2:5">
      <c r="B203" s="40">
        <v>5</v>
      </c>
      <c r="C203" s="37">
        <v>9</v>
      </c>
      <c r="D203" s="35" t="s">
        <v>350</v>
      </c>
      <c r="E203" s="38">
        <v>4.7</v>
      </c>
    </row>
    <row r="204" spans="2:5">
      <c r="B204" s="40">
        <v>5</v>
      </c>
      <c r="C204" s="37">
        <v>10</v>
      </c>
      <c r="D204" s="35" t="s">
        <v>350</v>
      </c>
      <c r="E204" s="38">
        <v>3.24</v>
      </c>
    </row>
    <row r="205" spans="2:5">
      <c r="B205" s="40">
        <v>5</v>
      </c>
      <c r="C205" s="37">
        <v>11</v>
      </c>
      <c r="D205" s="35" t="s">
        <v>350</v>
      </c>
      <c r="E205" s="38">
        <v>2.33</v>
      </c>
    </row>
    <row r="206" spans="2:5">
      <c r="B206" s="40">
        <v>5</v>
      </c>
      <c r="C206" s="37">
        <v>1</v>
      </c>
      <c r="D206" s="35" t="s">
        <v>346</v>
      </c>
      <c r="E206" s="38">
        <v>10.09</v>
      </c>
    </row>
    <row r="207" spans="2:5">
      <c r="B207" s="40">
        <v>5</v>
      </c>
      <c r="C207" s="37">
        <v>2</v>
      </c>
      <c r="D207" s="35" t="s">
        <v>346</v>
      </c>
      <c r="E207" s="38">
        <v>9.85</v>
      </c>
    </row>
    <row r="208" spans="2:5">
      <c r="B208" s="40">
        <v>5</v>
      </c>
      <c r="C208" s="37">
        <v>3</v>
      </c>
      <c r="D208" s="35" t="s">
        <v>346</v>
      </c>
      <c r="E208" s="38">
        <v>9.7799999999999994</v>
      </c>
    </row>
    <row r="209" spans="2:5">
      <c r="B209" s="40">
        <v>5</v>
      </c>
      <c r="C209" s="37">
        <v>4</v>
      </c>
      <c r="D209" s="35" t="s">
        <v>346</v>
      </c>
      <c r="E209" s="38">
        <v>7.85</v>
      </c>
    </row>
    <row r="210" spans="2:5">
      <c r="B210" s="40">
        <v>5</v>
      </c>
      <c r="C210" s="37">
        <v>5</v>
      </c>
      <c r="D210" s="35" t="s">
        <v>346</v>
      </c>
      <c r="E210" s="38">
        <v>6.87</v>
      </c>
    </row>
    <row r="211" spans="2:5">
      <c r="B211" s="40">
        <v>5</v>
      </c>
      <c r="C211" s="37">
        <v>6</v>
      </c>
      <c r="D211" s="35" t="s">
        <v>346</v>
      </c>
      <c r="E211" s="38">
        <v>6.65</v>
      </c>
    </row>
    <row r="212" spans="2:5">
      <c r="B212" s="40">
        <v>5</v>
      </c>
      <c r="C212" s="37">
        <v>7</v>
      </c>
      <c r="D212" s="35" t="s">
        <v>346</v>
      </c>
      <c r="E212" s="38">
        <v>6.3</v>
      </c>
    </row>
    <row r="213" spans="2:5">
      <c r="B213" s="40">
        <v>5</v>
      </c>
      <c r="C213" s="37">
        <v>8</v>
      </c>
      <c r="D213" s="35" t="s">
        <v>346</v>
      </c>
      <c r="E213" s="38">
        <v>6.07</v>
      </c>
    </row>
    <row r="214" spans="2:5">
      <c r="B214" s="40">
        <v>5</v>
      </c>
      <c r="C214" s="37">
        <v>9</v>
      </c>
      <c r="D214" s="35" t="s">
        <v>346</v>
      </c>
      <c r="E214" s="38">
        <v>5.5</v>
      </c>
    </row>
    <row r="215" spans="2:5">
      <c r="B215" s="40">
        <v>5</v>
      </c>
      <c r="C215" s="37">
        <v>10</v>
      </c>
      <c r="D215" s="35" t="s">
        <v>346</v>
      </c>
      <c r="E215" s="38">
        <v>5.0199999999999996</v>
      </c>
    </row>
    <row r="216" spans="2:5">
      <c r="B216" s="40">
        <v>5</v>
      </c>
      <c r="C216" s="37">
        <v>11</v>
      </c>
      <c r="D216" s="35" t="s">
        <v>346</v>
      </c>
      <c r="E216" s="38">
        <v>4.8499999999999996</v>
      </c>
    </row>
    <row r="217" spans="2:5">
      <c r="B217" s="40">
        <v>5</v>
      </c>
      <c r="C217" s="37">
        <v>12</v>
      </c>
      <c r="D217" s="35" t="s">
        <v>346</v>
      </c>
      <c r="E217" s="38">
        <v>4.62</v>
      </c>
    </row>
    <row r="218" spans="2:5">
      <c r="B218" s="40">
        <v>5</v>
      </c>
      <c r="C218" s="37">
        <v>13</v>
      </c>
      <c r="D218" s="35" t="s">
        <v>346</v>
      </c>
      <c r="E218" s="38">
        <v>4.5</v>
      </c>
    </row>
    <row r="219" spans="2:5">
      <c r="B219" s="40">
        <v>5</v>
      </c>
      <c r="C219" s="37">
        <v>14</v>
      </c>
      <c r="D219" s="35" t="s">
        <v>346</v>
      </c>
      <c r="E219" s="38">
        <v>2.59</v>
      </c>
    </row>
    <row r="220" spans="2:5">
      <c r="B220" s="40">
        <v>5</v>
      </c>
      <c r="C220" s="37">
        <v>15</v>
      </c>
      <c r="D220" s="35" t="s">
        <v>346</v>
      </c>
      <c r="E220" s="38">
        <v>2.12</v>
      </c>
    </row>
    <row r="221" spans="2:5">
      <c r="B221" s="40">
        <v>5</v>
      </c>
      <c r="C221" s="37">
        <v>16</v>
      </c>
      <c r="D221" s="35" t="s">
        <v>346</v>
      </c>
      <c r="E221" s="38">
        <v>0.88</v>
      </c>
    </row>
    <row r="222" spans="2:5">
      <c r="B222" s="40">
        <v>5</v>
      </c>
      <c r="C222" s="37">
        <v>1</v>
      </c>
      <c r="D222" s="35" t="s">
        <v>348</v>
      </c>
      <c r="E222" s="38">
        <v>18.66</v>
      </c>
    </row>
    <row r="223" spans="2:5">
      <c r="B223" s="40">
        <v>5</v>
      </c>
      <c r="C223" s="37">
        <v>2</v>
      </c>
      <c r="D223" s="35" t="s">
        <v>348</v>
      </c>
      <c r="E223" s="38">
        <v>17.5</v>
      </c>
    </row>
    <row r="224" spans="2:5">
      <c r="B224" s="40">
        <v>5</v>
      </c>
      <c r="C224" s="37">
        <v>3</v>
      </c>
      <c r="D224" s="35" t="s">
        <v>348</v>
      </c>
      <c r="E224" s="38">
        <v>12.08</v>
      </c>
    </row>
    <row r="225" spans="2:5">
      <c r="B225" s="40">
        <v>5</v>
      </c>
      <c r="C225" s="37">
        <v>4</v>
      </c>
      <c r="D225" s="35" t="s">
        <v>348</v>
      </c>
      <c r="E225" s="38">
        <v>11.92</v>
      </c>
    </row>
    <row r="226" spans="2:5">
      <c r="B226" s="40">
        <v>5</v>
      </c>
      <c r="C226" s="37">
        <v>5</v>
      </c>
      <c r="D226" s="35" t="s">
        <v>348</v>
      </c>
      <c r="E226" s="38">
        <v>10.42</v>
      </c>
    </row>
    <row r="227" spans="2:5">
      <c r="B227" s="40">
        <v>5</v>
      </c>
      <c r="C227" s="37">
        <v>6</v>
      </c>
      <c r="D227" s="35" t="s">
        <v>348</v>
      </c>
      <c r="E227" s="38">
        <v>10</v>
      </c>
    </row>
    <row r="228" spans="2:5">
      <c r="B228" s="40">
        <v>5</v>
      </c>
      <c r="C228" s="37">
        <v>7</v>
      </c>
      <c r="D228" s="35" t="s">
        <v>348</v>
      </c>
      <c r="E228" s="38">
        <v>9.86</v>
      </c>
    </row>
    <row r="229" spans="2:5">
      <c r="B229" s="40">
        <v>5</v>
      </c>
      <c r="C229" s="37">
        <v>8</v>
      </c>
      <c r="D229" s="35" t="s">
        <v>348</v>
      </c>
      <c r="E229" s="38">
        <v>8.65</v>
      </c>
    </row>
    <row r="230" spans="2:5">
      <c r="B230" s="40">
        <v>5</v>
      </c>
      <c r="C230" s="37">
        <v>9</v>
      </c>
      <c r="D230" s="35" t="s">
        <v>348</v>
      </c>
      <c r="E230" s="38">
        <v>8.15</v>
      </c>
    </row>
    <row r="231" spans="2:5">
      <c r="B231" s="40">
        <v>5</v>
      </c>
      <c r="C231" s="37">
        <v>10</v>
      </c>
      <c r="D231" s="35" t="s">
        <v>348</v>
      </c>
      <c r="E231" s="38">
        <v>7.34</v>
      </c>
    </row>
    <row r="232" spans="2:5">
      <c r="B232" s="40">
        <v>5</v>
      </c>
      <c r="C232" s="37">
        <v>11</v>
      </c>
      <c r="D232" s="35" t="s">
        <v>348</v>
      </c>
      <c r="E232" s="38">
        <v>7.07</v>
      </c>
    </row>
    <row r="233" spans="2:5">
      <c r="B233" s="40">
        <v>5</v>
      </c>
      <c r="C233" s="37">
        <v>12</v>
      </c>
      <c r="D233" s="35" t="s">
        <v>348</v>
      </c>
      <c r="E233" s="38">
        <v>4.38</v>
      </c>
    </row>
    <row r="234" spans="2:5">
      <c r="B234" s="41">
        <v>6</v>
      </c>
      <c r="C234" s="37">
        <v>1</v>
      </c>
      <c r="D234" s="35" t="s">
        <v>256</v>
      </c>
      <c r="E234" s="38">
        <v>19.39</v>
      </c>
    </row>
    <row r="235" spans="2:5">
      <c r="B235" s="41">
        <v>6</v>
      </c>
      <c r="C235" s="37">
        <v>2</v>
      </c>
      <c r="D235" s="35" t="s">
        <v>256</v>
      </c>
      <c r="E235" s="38">
        <v>10.59</v>
      </c>
    </row>
    <row r="236" spans="2:5">
      <c r="B236" s="41">
        <v>6</v>
      </c>
      <c r="C236" s="37">
        <v>3</v>
      </c>
      <c r="D236" s="35" t="s">
        <v>256</v>
      </c>
      <c r="E236" s="38">
        <v>5.09</v>
      </c>
    </row>
    <row r="237" spans="2:5">
      <c r="B237" s="41">
        <v>6</v>
      </c>
      <c r="C237" s="37">
        <v>4</v>
      </c>
      <c r="D237" s="35" t="s">
        <v>256</v>
      </c>
      <c r="E237" s="38">
        <v>4.26</v>
      </c>
    </row>
    <row r="238" spans="2:5">
      <c r="B238" s="41">
        <v>6</v>
      </c>
      <c r="C238" s="37">
        <v>1</v>
      </c>
      <c r="D238" s="35" t="s">
        <v>257</v>
      </c>
      <c r="E238" s="38">
        <v>3.35</v>
      </c>
    </row>
    <row r="239" spans="2:5">
      <c r="B239" s="41">
        <v>6</v>
      </c>
      <c r="C239" s="37">
        <v>2</v>
      </c>
      <c r="D239" s="35" t="s">
        <v>257</v>
      </c>
      <c r="E239" s="38">
        <v>1.93</v>
      </c>
    </row>
    <row r="240" spans="2:5">
      <c r="B240" s="41">
        <v>6</v>
      </c>
      <c r="C240" s="37">
        <v>3</v>
      </c>
      <c r="D240" s="35" t="s">
        <v>257</v>
      </c>
      <c r="E240" s="38">
        <v>1.83</v>
      </c>
    </row>
    <row r="241" spans="2:5">
      <c r="B241" s="41">
        <v>6</v>
      </c>
      <c r="C241" s="37">
        <v>1</v>
      </c>
      <c r="D241" s="35" t="s">
        <v>343</v>
      </c>
      <c r="E241" s="38">
        <v>29.4</v>
      </c>
    </row>
    <row r="242" spans="2:5">
      <c r="B242" s="41">
        <v>6</v>
      </c>
      <c r="C242" s="37">
        <v>2</v>
      </c>
      <c r="D242" s="35" t="s">
        <v>343</v>
      </c>
      <c r="E242" s="38">
        <v>14.53</v>
      </c>
    </row>
    <row r="243" spans="2:5">
      <c r="B243" s="41">
        <v>6</v>
      </c>
      <c r="C243" s="37">
        <v>3</v>
      </c>
      <c r="D243" s="35" t="s">
        <v>343</v>
      </c>
      <c r="E243" s="38">
        <v>11.83</v>
      </c>
    </row>
    <row r="244" spans="2:5">
      <c r="B244" s="41">
        <v>6</v>
      </c>
      <c r="C244" s="37">
        <v>4</v>
      </c>
      <c r="D244" s="35" t="s">
        <v>343</v>
      </c>
      <c r="E244" s="38">
        <v>11.41</v>
      </c>
    </row>
    <row r="245" spans="2:5">
      <c r="B245" s="41">
        <v>6</v>
      </c>
      <c r="C245" s="37">
        <v>5</v>
      </c>
      <c r="D245" s="35" t="s">
        <v>343</v>
      </c>
      <c r="E245" s="38">
        <v>10.33</v>
      </c>
    </row>
    <row r="246" spans="2:5">
      <c r="B246" s="41">
        <v>6</v>
      </c>
      <c r="C246" s="37">
        <v>6</v>
      </c>
      <c r="D246" s="35" t="s">
        <v>343</v>
      </c>
      <c r="E246" s="38">
        <v>8.08</v>
      </c>
    </row>
    <row r="247" spans="2:5">
      <c r="B247" s="41">
        <v>6</v>
      </c>
      <c r="C247" s="37">
        <v>7</v>
      </c>
      <c r="D247" s="35" t="s">
        <v>343</v>
      </c>
      <c r="E247" s="38">
        <v>6.03</v>
      </c>
    </row>
    <row r="248" spans="2:5">
      <c r="B248" s="41">
        <v>6</v>
      </c>
      <c r="C248" s="37">
        <v>8</v>
      </c>
      <c r="D248" s="35" t="s">
        <v>343</v>
      </c>
      <c r="E248" s="38">
        <v>5.6</v>
      </c>
    </row>
    <row r="249" spans="2:5">
      <c r="B249" s="41">
        <v>6</v>
      </c>
      <c r="C249" s="37">
        <v>9</v>
      </c>
      <c r="D249" s="35" t="s">
        <v>343</v>
      </c>
      <c r="E249" s="38">
        <v>4.2</v>
      </c>
    </row>
    <row r="250" spans="2:5">
      <c r="B250" s="41">
        <v>6</v>
      </c>
      <c r="C250" s="37">
        <v>1</v>
      </c>
      <c r="D250" s="35" t="s">
        <v>344</v>
      </c>
      <c r="E250" s="38">
        <v>2.8</v>
      </c>
    </row>
    <row r="251" spans="2:5">
      <c r="B251" s="41">
        <v>6</v>
      </c>
      <c r="C251" s="37">
        <v>2</v>
      </c>
      <c r="D251" s="35" t="s">
        <v>344</v>
      </c>
      <c r="E251" s="38">
        <v>1.1499999999999999</v>
      </c>
    </row>
    <row r="252" spans="2:5">
      <c r="B252" s="41">
        <v>6</v>
      </c>
      <c r="C252" s="37">
        <v>3</v>
      </c>
      <c r="D252" s="35" t="s">
        <v>344</v>
      </c>
      <c r="E252" s="38">
        <v>1.1399999999999999</v>
      </c>
    </row>
    <row r="253" spans="2:5">
      <c r="B253" s="41">
        <v>6</v>
      </c>
      <c r="C253" s="37">
        <v>4</v>
      </c>
      <c r="D253" s="35" t="s">
        <v>344</v>
      </c>
      <c r="E253" s="38">
        <v>1.04</v>
      </c>
    </row>
    <row r="254" spans="2:5">
      <c r="B254" s="41">
        <v>6</v>
      </c>
      <c r="C254" s="37">
        <v>1</v>
      </c>
      <c r="D254" s="35" t="s">
        <v>345</v>
      </c>
      <c r="E254" s="38">
        <v>2.4</v>
      </c>
    </row>
    <row r="255" spans="2:5">
      <c r="B255" s="41">
        <v>6</v>
      </c>
      <c r="C255" s="37">
        <v>2</v>
      </c>
      <c r="D255" s="35" t="s">
        <v>345</v>
      </c>
      <c r="E255" s="38">
        <v>1.1100000000000001</v>
      </c>
    </row>
    <row r="256" spans="2:5">
      <c r="B256" s="41">
        <v>6</v>
      </c>
      <c r="C256" s="37">
        <v>1</v>
      </c>
      <c r="D256" s="35" t="s">
        <v>346</v>
      </c>
      <c r="E256" s="38">
        <v>15.16</v>
      </c>
    </row>
    <row r="257" spans="2:5">
      <c r="B257" s="41">
        <v>6</v>
      </c>
      <c r="C257" s="37">
        <v>2</v>
      </c>
      <c r="D257" s="35" t="s">
        <v>346</v>
      </c>
      <c r="E257" s="38">
        <v>12.66</v>
      </c>
    </row>
    <row r="258" spans="2:5">
      <c r="B258" s="41">
        <v>6</v>
      </c>
      <c r="C258" s="37">
        <v>3</v>
      </c>
      <c r="D258" s="35" t="s">
        <v>346</v>
      </c>
      <c r="E258" s="38">
        <v>11.04</v>
      </c>
    </row>
    <row r="259" spans="2:5">
      <c r="B259" s="41">
        <v>6</v>
      </c>
      <c r="C259" s="37">
        <v>4</v>
      </c>
      <c r="D259" s="35" t="s">
        <v>346</v>
      </c>
      <c r="E259" s="38">
        <v>9.5500000000000007</v>
      </c>
    </row>
    <row r="260" spans="2:5">
      <c r="B260" s="41">
        <v>6</v>
      </c>
      <c r="C260" s="37">
        <v>5</v>
      </c>
      <c r="D260" s="35" t="s">
        <v>346</v>
      </c>
      <c r="E260" s="38">
        <v>8.7200000000000006</v>
      </c>
    </row>
    <row r="261" spans="2:5">
      <c r="B261" s="41">
        <v>6</v>
      </c>
      <c r="C261" s="37">
        <v>6</v>
      </c>
      <c r="D261" s="35" t="s">
        <v>346</v>
      </c>
      <c r="E261" s="38">
        <v>8.34</v>
      </c>
    </row>
    <row r="262" spans="2:5">
      <c r="B262" s="41">
        <v>6</v>
      </c>
      <c r="C262" s="37">
        <v>7</v>
      </c>
      <c r="D262" s="35" t="s">
        <v>346</v>
      </c>
      <c r="E262" s="38">
        <v>8.15</v>
      </c>
    </row>
    <row r="263" spans="2:5">
      <c r="B263" s="41">
        <v>6</v>
      </c>
      <c r="C263" s="37">
        <v>8</v>
      </c>
      <c r="D263" s="35" t="s">
        <v>346</v>
      </c>
      <c r="E263" s="38">
        <v>8.0299999999999994</v>
      </c>
    </row>
    <row r="264" spans="2:5">
      <c r="B264" s="41">
        <v>6</v>
      </c>
      <c r="C264" s="37">
        <v>9</v>
      </c>
      <c r="D264" s="35" t="s">
        <v>346</v>
      </c>
      <c r="E264" s="38">
        <v>6.9</v>
      </c>
    </row>
    <row r="265" spans="2:5">
      <c r="B265" s="41">
        <v>6</v>
      </c>
      <c r="C265" s="37">
        <v>10</v>
      </c>
      <c r="D265" s="35" t="s">
        <v>346</v>
      </c>
      <c r="E265" s="38">
        <v>6.48</v>
      </c>
    </row>
    <row r="266" spans="2:5">
      <c r="B266" s="41">
        <v>6</v>
      </c>
      <c r="C266" s="37">
        <v>11</v>
      </c>
      <c r="D266" s="35" t="s">
        <v>346</v>
      </c>
      <c r="E266" s="38">
        <v>6.25</v>
      </c>
    </row>
    <row r="267" spans="2:5">
      <c r="B267" s="41">
        <v>6</v>
      </c>
      <c r="C267" s="37">
        <v>12</v>
      </c>
      <c r="D267" s="35" t="s">
        <v>346</v>
      </c>
      <c r="E267" s="38">
        <v>5.45</v>
      </c>
    </row>
    <row r="268" spans="2:5">
      <c r="B268" s="41">
        <v>6</v>
      </c>
      <c r="C268" s="37">
        <v>13</v>
      </c>
      <c r="D268" s="35" t="s">
        <v>346</v>
      </c>
      <c r="E268" s="38">
        <v>4.12</v>
      </c>
    </row>
    <row r="269" spans="2:5">
      <c r="B269" s="41">
        <v>6</v>
      </c>
      <c r="C269" s="37">
        <v>14</v>
      </c>
      <c r="D269" s="35" t="s">
        <v>346</v>
      </c>
      <c r="E269" s="38">
        <v>2.86</v>
      </c>
    </row>
    <row r="270" spans="2:5">
      <c r="B270" s="41">
        <v>6</v>
      </c>
      <c r="C270" s="37">
        <v>1</v>
      </c>
      <c r="D270" s="35" t="s">
        <v>347</v>
      </c>
      <c r="E270" s="38">
        <v>6.16</v>
      </c>
    </row>
    <row r="271" spans="2:5">
      <c r="B271" s="41">
        <v>6</v>
      </c>
      <c r="C271" s="37">
        <v>2</v>
      </c>
      <c r="D271" s="35" t="s">
        <v>347</v>
      </c>
      <c r="E271" s="38">
        <v>5.79</v>
      </c>
    </row>
    <row r="272" spans="2:5">
      <c r="B272" s="41">
        <v>6</v>
      </c>
      <c r="C272" s="37">
        <v>3</v>
      </c>
      <c r="D272" s="35" t="s">
        <v>347</v>
      </c>
      <c r="E272" s="38">
        <v>4.8499999999999996</v>
      </c>
    </row>
    <row r="273" spans="2:5">
      <c r="B273" s="41">
        <v>6</v>
      </c>
      <c r="C273" s="37">
        <v>4</v>
      </c>
      <c r="D273" s="35" t="s">
        <v>347</v>
      </c>
      <c r="E273" s="38">
        <v>3.26</v>
      </c>
    </row>
    <row r="274" spans="2:5">
      <c r="B274" s="42">
        <v>7</v>
      </c>
      <c r="C274" s="37">
        <v>1</v>
      </c>
      <c r="D274" s="35" t="s">
        <v>254</v>
      </c>
      <c r="E274" s="38">
        <v>11.69</v>
      </c>
    </row>
    <row r="275" spans="2:5">
      <c r="B275" s="42">
        <v>7</v>
      </c>
      <c r="C275" s="37">
        <v>2</v>
      </c>
      <c r="D275" s="35" t="s">
        <v>254</v>
      </c>
      <c r="E275" s="38">
        <v>6.82</v>
      </c>
    </row>
    <row r="276" spans="2:5">
      <c r="B276" s="42">
        <v>7</v>
      </c>
      <c r="C276" s="37">
        <v>3</v>
      </c>
      <c r="D276" s="35" t="s">
        <v>254</v>
      </c>
      <c r="E276" s="38">
        <v>6.65</v>
      </c>
    </row>
    <row r="277" spans="2:5">
      <c r="B277" s="42">
        <v>7</v>
      </c>
      <c r="C277" s="37">
        <v>4</v>
      </c>
      <c r="D277" s="35" t="s">
        <v>254</v>
      </c>
      <c r="E277" s="38">
        <v>5.26</v>
      </c>
    </row>
    <row r="278" spans="2:5">
      <c r="B278" s="42">
        <v>7</v>
      </c>
      <c r="C278" s="37">
        <v>5</v>
      </c>
      <c r="D278" s="35" t="s">
        <v>254</v>
      </c>
      <c r="E278" s="38">
        <v>5.23</v>
      </c>
    </row>
    <row r="279" spans="2:5">
      <c r="B279" s="42">
        <v>7</v>
      </c>
      <c r="C279" s="37">
        <v>6</v>
      </c>
      <c r="D279" s="35" t="s">
        <v>254</v>
      </c>
      <c r="E279" s="38">
        <v>5.0999999999999996</v>
      </c>
    </row>
    <row r="280" spans="2:5">
      <c r="B280" s="42">
        <v>7</v>
      </c>
      <c r="C280" s="37">
        <v>7</v>
      </c>
      <c r="D280" s="35" t="s">
        <v>254</v>
      </c>
      <c r="E280" s="38">
        <v>5.04</v>
      </c>
    </row>
    <row r="281" spans="2:5">
      <c r="B281" s="42">
        <v>7</v>
      </c>
      <c r="C281" s="37">
        <v>8</v>
      </c>
      <c r="D281" s="35" t="s">
        <v>254</v>
      </c>
      <c r="E281" s="38">
        <v>4.1500000000000004</v>
      </c>
    </row>
    <row r="282" spans="2:5">
      <c r="B282" s="42">
        <v>7</v>
      </c>
      <c r="C282" s="37">
        <v>9</v>
      </c>
      <c r="D282" s="35" t="s">
        <v>254</v>
      </c>
      <c r="E282" s="38">
        <v>4.13</v>
      </c>
    </row>
    <row r="283" spans="2:5">
      <c r="B283" s="42">
        <v>7</v>
      </c>
      <c r="C283" s="37">
        <v>10</v>
      </c>
      <c r="D283" s="35" t="s">
        <v>254</v>
      </c>
      <c r="E283" s="38">
        <v>4</v>
      </c>
    </row>
    <row r="284" spans="2:5">
      <c r="B284" s="42">
        <v>7</v>
      </c>
      <c r="C284" s="37">
        <v>11</v>
      </c>
      <c r="D284" s="35" t="s">
        <v>254</v>
      </c>
      <c r="E284" s="38">
        <v>3.73</v>
      </c>
    </row>
    <row r="285" spans="2:5">
      <c r="B285" s="42">
        <v>7</v>
      </c>
      <c r="C285" s="37">
        <v>12</v>
      </c>
      <c r="D285" s="35" t="s">
        <v>254</v>
      </c>
      <c r="E285" s="38">
        <v>3.7</v>
      </c>
    </row>
    <row r="286" spans="2:5">
      <c r="B286" s="42">
        <v>7</v>
      </c>
      <c r="C286" s="37">
        <v>13</v>
      </c>
      <c r="D286" s="35" t="s">
        <v>254</v>
      </c>
      <c r="E286" s="38">
        <v>3.37</v>
      </c>
    </row>
    <row r="287" spans="2:5">
      <c r="B287" s="42">
        <v>7</v>
      </c>
      <c r="C287" s="37">
        <v>14</v>
      </c>
      <c r="D287" s="35" t="s">
        <v>254</v>
      </c>
      <c r="E287" s="38">
        <v>3.35</v>
      </c>
    </row>
    <row r="288" spans="2:5">
      <c r="B288" s="42">
        <v>7</v>
      </c>
      <c r="C288" s="37">
        <v>15</v>
      </c>
      <c r="D288" s="35" t="s">
        <v>254</v>
      </c>
      <c r="E288" s="38">
        <v>3.2</v>
      </c>
    </row>
    <row r="289" spans="2:5">
      <c r="B289" s="42">
        <v>7</v>
      </c>
      <c r="C289" s="37">
        <v>16</v>
      </c>
      <c r="D289" s="35" t="s">
        <v>254</v>
      </c>
      <c r="E289" s="38">
        <v>2.5</v>
      </c>
    </row>
    <row r="290" spans="2:5">
      <c r="B290" s="42">
        <v>7</v>
      </c>
      <c r="C290" s="37">
        <v>17</v>
      </c>
      <c r="D290" s="35" t="s">
        <v>254</v>
      </c>
      <c r="E290" s="38">
        <v>1.36</v>
      </c>
    </row>
    <row r="291" spans="2:5">
      <c r="B291" s="42">
        <v>7</v>
      </c>
      <c r="C291" s="37">
        <v>18</v>
      </c>
      <c r="D291" s="35" t="s">
        <v>254</v>
      </c>
      <c r="E291" s="38">
        <v>0.56999999999999995</v>
      </c>
    </row>
    <row r="292" spans="2:5">
      <c r="B292" s="42">
        <v>7</v>
      </c>
      <c r="C292" s="37">
        <v>1</v>
      </c>
      <c r="D292" s="35" t="s">
        <v>255</v>
      </c>
      <c r="E292" s="38">
        <v>3.55</v>
      </c>
    </row>
    <row r="293" spans="2:5">
      <c r="B293" s="42">
        <v>7</v>
      </c>
      <c r="C293" s="37">
        <v>2</v>
      </c>
      <c r="D293" s="35" t="s">
        <v>255</v>
      </c>
      <c r="E293" s="38">
        <v>3.08</v>
      </c>
    </row>
    <row r="294" spans="2:5">
      <c r="B294" s="42">
        <v>7</v>
      </c>
      <c r="C294" s="37">
        <v>3</v>
      </c>
      <c r="D294" s="35" t="s">
        <v>255</v>
      </c>
      <c r="E294" s="38">
        <v>2.2200000000000002</v>
      </c>
    </row>
    <row r="295" spans="2:5">
      <c r="B295" s="42">
        <v>7</v>
      </c>
      <c r="C295" s="37">
        <v>4</v>
      </c>
      <c r="D295" s="35" t="s">
        <v>255</v>
      </c>
      <c r="E295" s="38">
        <v>1.23</v>
      </c>
    </row>
    <row r="296" spans="2:5">
      <c r="B296" s="42">
        <v>7</v>
      </c>
      <c r="C296" s="37">
        <v>5</v>
      </c>
      <c r="D296" s="35" t="s">
        <v>255</v>
      </c>
      <c r="E296" s="38">
        <v>0.89</v>
      </c>
    </row>
    <row r="297" spans="2:5">
      <c r="B297" s="42">
        <v>7</v>
      </c>
      <c r="C297" s="37">
        <v>6</v>
      </c>
      <c r="D297" s="35" t="s">
        <v>255</v>
      </c>
      <c r="E297" s="38">
        <v>0.57999999999999996</v>
      </c>
    </row>
    <row r="298" spans="2:5">
      <c r="B298" s="42">
        <v>7</v>
      </c>
      <c r="C298" s="37">
        <v>7</v>
      </c>
      <c r="D298" s="35" t="s">
        <v>255</v>
      </c>
      <c r="E298" s="38">
        <v>0.32</v>
      </c>
    </row>
    <row r="299" spans="2:5">
      <c r="B299" s="42">
        <v>7</v>
      </c>
      <c r="C299" s="37">
        <v>8</v>
      </c>
      <c r="D299" s="35" t="s">
        <v>255</v>
      </c>
      <c r="E299" s="38">
        <v>0.31</v>
      </c>
    </row>
    <row r="300" spans="2:5">
      <c r="B300" s="42">
        <v>7</v>
      </c>
      <c r="C300" s="37">
        <v>9</v>
      </c>
      <c r="D300" s="35" t="s">
        <v>255</v>
      </c>
      <c r="E300" s="38">
        <v>0.17</v>
      </c>
    </row>
    <row r="301" spans="2:5">
      <c r="B301" s="42">
        <v>7</v>
      </c>
      <c r="C301" s="37">
        <v>10</v>
      </c>
      <c r="D301" s="35" t="s">
        <v>255</v>
      </c>
      <c r="E301" s="38">
        <v>0.13</v>
      </c>
    </row>
    <row r="302" spans="2:5">
      <c r="B302" s="42">
        <v>7</v>
      </c>
      <c r="C302" s="37">
        <v>11</v>
      </c>
      <c r="D302" s="35" t="s">
        <v>255</v>
      </c>
      <c r="E302" s="38">
        <v>0.01</v>
      </c>
    </row>
    <row r="303" spans="2:5">
      <c r="B303" s="42">
        <v>7</v>
      </c>
      <c r="C303" s="37">
        <v>1</v>
      </c>
      <c r="D303" s="35" t="s">
        <v>343</v>
      </c>
      <c r="E303" s="38">
        <v>6.22</v>
      </c>
    </row>
    <row r="304" spans="2:5">
      <c r="B304" s="42">
        <v>7</v>
      </c>
      <c r="C304" s="37">
        <v>2</v>
      </c>
      <c r="D304" s="35" t="s">
        <v>343</v>
      </c>
      <c r="E304" s="38">
        <v>5.78</v>
      </c>
    </row>
    <row r="305" spans="2:5">
      <c r="B305" s="42">
        <v>7</v>
      </c>
      <c r="C305" s="37">
        <v>3</v>
      </c>
      <c r="D305" s="35" t="s">
        <v>343</v>
      </c>
      <c r="E305" s="38">
        <v>2.42</v>
      </c>
    </row>
    <row r="306" spans="2:5">
      <c r="B306" s="42">
        <v>7</v>
      </c>
      <c r="C306" s="37">
        <v>4</v>
      </c>
      <c r="D306" s="35" t="s">
        <v>343</v>
      </c>
      <c r="E306" s="38">
        <v>1.3</v>
      </c>
    </row>
    <row r="307" spans="2:5">
      <c r="B307" s="42">
        <v>7</v>
      </c>
      <c r="C307" s="37">
        <v>5</v>
      </c>
      <c r="D307" s="35" t="s">
        <v>343</v>
      </c>
      <c r="E307" s="38">
        <v>0.98</v>
      </c>
    </row>
    <row r="308" spans="2:5">
      <c r="B308" s="42">
        <v>7</v>
      </c>
      <c r="C308" s="37">
        <v>6</v>
      </c>
      <c r="D308" s="35" t="s">
        <v>343</v>
      </c>
      <c r="E308" s="38">
        <v>0.56000000000000005</v>
      </c>
    </row>
    <row r="309" spans="2:5">
      <c r="B309" s="42">
        <v>7</v>
      </c>
      <c r="C309" s="37">
        <v>1</v>
      </c>
      <c r="D309" s="35" t="s">
        <v>344</v>
      </c>
      <c r="E309" s="38">
        <v>0.85</v>
      </c>
    </row>
    <row r="310" spans="2:5">
      <c r="B310" s="42">
        <v>7</v>
      </c>
      <c r="C310" s="37">
        <v>2</v>
      </c>
      <c r="D310" s="35" t="s">
        <v>344</v>
      </c>
      <c r="E310" s="38">
        <v>0.52</v>
      </c>
    </row>
    <row r="311" spans="2:5">
      <c r="B311" s="42">
        <v>7</v>
      </c>
      <c r="C311" s="37">
        <v>3</v>
      </c>
      <c r="D311" s="35" t="s">
        <v>344</v>
      </c>
      <c r="E311" s="38">
        <v>0.47</v>
      </c>
    </row>
    <row r="312" spans="2:5">
      <c r="B312" s="42">
        <v>7</v>
      </c>
      <c r="C312" s="37">
        <v>4</v>
      </c>
      <c r="D312" s="35" t="s">
        <v>344</v>
      </c>
      <c r="E312" s="38">
        <v>0.42</v>
      </c>
    </row>
    <row r="313" spans="2:5">
      <c r="B313" s="42">
        <v>7</v>
      </c>
      <c r="C313" s="37">
        <v>5</v>
      </c>
      <c r="D313" s="35" t="s">
        <v>344</v>
      </c>
      <c r="E313" s="38">
        <v>0.41</v>
      </c>
    </row>
    <row r="314" spans="2:5">
      <c r="B314" s="42">
        <v>7</v>
      </c>
      <c r="C314" s="37">
        <v>6</v>
      </c>
      <c r="D314" s="35" t="s">
        <v>344</v>
      </c>
      <c r="E314" s="38">
        <v>0.36</v>
      </c>
    </row>
    <row r="315" spans="2:5">
      <c r="B315" s="42">
        <v>7</v>
      </c>
      <c r="C315" s="37">
        <v>7</v>
      </c>
      <c r="D315" s="35" t="s">
        <v>344</v>
      </c>
      <c r="E315" s="38">
        <v>0.27</v>
      </c>
    </row>
    <row r="316" spans="2:5">
      <c r="B316" s="42">
        <v>7</v>
      </c>
      <c r="C316" s="37">
        <v>8</v>
      </c>
      <c r="D316" s="35" t="s">
        <v>344</v>
      </c>
      <c r="E316" s="38">
        <v>0.25</v>
      </c>
    </row>
    <row r="317" spans="2:5">
      <c r="B317" s="42">
        <v>7</v>
      </c>
      <c r="C317" s="37">
        <v>9</v>
      </c>
      <c r="D317" s="35" t="s">
        <v>344</v>
      </c>
      <c r="E317" s="38">
        <v>0.22</v>
      </c>
    </row>
    <row r="318" spans="2:5">
      <c r="B318" s="42">
        <v>7</v>
      </c>
      <c r="C318" s="37">
        <v>1</v>
      </c>
      <c r="D318" s="35" t="s">
        <v>345</v>
      </c>
      <c r="E318" s="38">
        <v>3.68</v>
      </c>
    </row>
    <row r="319" spans="2:5">
      <c r="B319" s="42">
        <v>7</v>
      </c>
      <c r="C319" s="37">
        <v>2</v>
      </c>
      <c r="D319" s="35" t="s">
        <v>345</v>
      </c>
      <c r="E319" s="38">
        <v>2.86</v>
      </c>
    </row>
    <row r="320" spans="2:5">
      <c r="B320" s="42">
        <v>7</v>
      </c>
      <c r="C320" s="37">
        <v>3</v>
      </c>
      <c r="D320" s="35" t="s">
        <v>345</v>
      </c>
      <c r="E320" s="38">
        <v>2.4900000000000002</v>
      </c>
    </row>
    <row r="321" spans="2:5">
      <c r="B321" s="42">
        <v>7</v>
      </c>
      <c r="C321" s="37">
        <v>4</v>
      </c>
      <c r="D321" s="35" t="s">
        <v>345</v>
      </c>
      <c r="E321" s="38">
        <v>2.48</v>
      </c>
    </row>
    <row r="322" spans="2:5">
      <c r="B322" s="42">
        <v>7</v>
      </c>
      <c r="C322" s="37">
        <v>5</v>
      </c>
      <c r="D322" s="35" t="s">
        <v>345</v>
      </c>
      <c r="E322" s="38">
        <v>2.44</v>
      </c>
    </row>
    <row r="323" spans="2:5">
      <c r="B323" s="42">
        <v>7</v>
      </c>
      <c r="C323" s="37">
        <v>6</v>
      </c>
      <c r="D323" s="35" t="s">
        <v>345</v>
      </c>
      <c r="E323" s="38">
        <v>2.06</v>
      </c>
    </row>
    <row r="324" spans="2:5">
      <c r="B324" s="42">
        <v>7</v>
      </c>
      <c r="C324" s="37">
        <v>7</v>
      </c>
      <c r="D324" s="35" t="s">
        <v>345</v>
      </c>
      <c r="E324" s="38">
        <v>1.97</v>
      </c>
    </row>
    <row r="325" spans="2:5">
      <c r="B325" s="42">
        <v>7</v>
      </c>
      <c r="C325" s="37">
        <v>8</v>
      </c>
      <c r="D325" s="35" t="s">
        <v>345</v>
      </c>
      <c r="E325" s="38">
        <v>1.36</v>
      </c>
    </row>
    <row r="326" spans="2:5">
      <c r="B326" s="42">
        <v>7</v>
      </c>
      <c r="C326" s="37">
        <v>9</v>
      </c>
      <c r="D326" s="35" t="s">
        <v>345</v>
      </c>
      <c r="E326" s="38">
        <v>1.34</v>
      </c>
    </row>
    <row r="327" spans="2:5">
      <c r="B327" s="42">
        <v>7</v>
      </c>
      <c r="C327" s="37">
        <v>10</v>
      </c>
      <c r="D327" s="35" t="s">
        <v>345</v>
      </c>
      <c r="E327" s="38">
        <v>0.92</v>
      </c>
    </row>
    <row r="328" spans="2:5">
      <c r="B328" s="42">
        <v>7</v>
      </c>
      <c r="C328" s="37">
        <v>11</v>
      </c>
      <c r="D328" s="35" t="s">
        <v>345</v>
      </c>
      <c r="E328" s="38">
        <v>0.13</v>
      </c>
    </row>
    <row r="329" spans="2:5">
      <c r="B329" s="42">
        <v>7</v>
      </c>
      <c r="C329" s="37">
        <v>1</v>
      </c>
      <c r="D329" s="35" t="s">
        <v>346</v>
      </c>
      <c r="E329" s="38">
        <v>11.74</v>
      </c>
    </row>
    <row r="330" spans="2:5">
      <c r="B330" s="42">
        <v>7</v>
      </c>
      <c r="C330" s="37">
        <v>2</v>
      </c>
      <c r="D330" s="35" t="s">
        <v>346</v>
      </c>
      <c r="E330" s="38">
        <v>4.29</v>
      </c>
    </row>
    <row r="331" spans="2:5">
      <c r="B331" s="42">
        <v>7</v>
      </c>
      <c r="C331" s="37">
        <v>3</v>
      </c>
      <c r="D331" s="35" t="s">
        <v>346</v>
      </c>
      <c r="E331" s="38">
        <v>3.5</v>
      </c>
    </row>
    <row r="332" spans="2:5">
      <c r="B332" s="42">
        <v>7</v>
      </c>
      <c r="C332" s="37">
        <v>4</v>
      </c>
      <c r="D332" s="35" t="s">
        <v>346</v>
      </c>
      <c r="E332" s="38">
        <v>1.76</v>
      </c>
    </row>
    <row r="333" spans="2:5">
      <c r="B333" s="42">
        <v>7</v>
      </c>
      <c r="C333" s="37">
        <v>5</v>
      </c>
      <c r="D333" s="35" t="s">
        <v>346</v>
      </c>
      <c r="E333" s="38">
        <v>1.41</v>
      </c>
    </row>
    <row r="334" spans="2:5">
      <c r="B334" s="42">
        <v>7</v>
      </c>
      <c r="C334" s="37">
        <v>1</v>
      </c>
      <c r="D334" s="35" t="s">
        <v>351</v>
      </c>
      <c r="E334" s="38">
        <v>3.12</v>
      </c>
    </row>
    <row r="335" spans="2:5">
      <c r="B335" s="42">
        <v>7</v>
      </c>
      <c r="C335" s="37">
        <v>2</v>
      </c>
      <c r="D335" s="35" t="s">
        <v>351</v>
      </c>
      <c r="E335" s="38">
        <v>2.76</v>
      </c>
    </row>
    <row r="336" spans="2:5">
      <c r="B336" s="42">
        <v>7</v>
      </c>
      <c r="C336" s="37">
        <v>3</v>
      </c>
      <c r="D336" s="35" t="s">
        <v>351</v>
      </c>
      <c r="E336" s="38">
        <v>1.88</v>
      </c>
    </row>
    <row r="337" spans="2:5">
      <c r="B337" s="42">
        <v>7</v>
      </c>
      <c r="C337" s="37">
        <v>4</v>
      </c>
      <c r="D337" s="35" t="s">
        <v>351</v>
      </c>
      <c r="E337" s="38">
        <v>1.83</v>
      </c>
    </row>
    <row r="338" spans="2:5">
      <c r="B338" s="42">
        <v>7</v>
      </c>
      <c r="C338" s="37">
        <v>5</v>
      </c>
      <c r="D338" s="35" t="s">
        <v>351</v>
      </c>
      <c r="E338" s="38">
        <v>1.69</v>
      </c>
    </row>
    <row r="339" spans="2:5">
      <c r="B339" s="42">
        <v>7</v>
      </c>
      <c r="C339" s="37">
        <v>6</v>
      </c>
      <c r="D339" s="35" t="s">
        <v>347</v>
      </c>
      <c r="E339" s="38">
        <v>3.85</v>
      </c>
    </row>
    <row r="340" spans="2:5">
      <c r="B340" s="42">
        <v>7</v>
      </c>
      <c r="C340" s="37">
        <v>7</v>
      </c>
      <c r="D340" s="35" t="s">
        <v>347</v>
      </c>
      <c r="E340" s="38">
        <v>3.26</v>
      </c>
    </row>
    <row r="341" spans="2:5">
      <c r="B341" s="42">
        <v>7</v>
      </c>
      <c r="C341" s="37">
        <v>8</v>
      </c>
      <c r="D341" s="35" t="s">
        <v>347</v>
      </c>
      <c r="E341" s="38">
        <v>2.66</v>
      </c>
    </row>
    <row r="342" spans="2:5">
      <c r="B342" s="42">
        <v>7</v>
      </c>
      <c r="C342" s="37">
        <v>9</v>
      </c>
      <c r="D342" s="35" t="s">
        <v>347</v>
      </c>
      <c r="E342" s="38">
        <v>1.79</v>
      </c>
    </row>
    <row r="343" spans="2:5">
      <c r="B343" s="42">
        <v>7</v>
      </c>
      <c r="C343" s="37">
        <v>10</v>
      </c>
      <c r="D343" s="35" t="s">
        <v>347</v>
      </c>
      <c r="E343" s="38">
        <v>1.75</v>
      </c>
    </row>
    <row r="344" spans="2:5">
      <c r="B344" s="42">
        <v>7</v>
      </c>
      <c r="C344" s="37">
        <v>11</v>
      </c>
      <c r="D344" s="35" t="s">
        <v>347</v>
      </c>
      <c r="E344" s="38">
        <v>1.36</v>
      </c>
    </row>
    <row r="345" spans="2:5">
      <c r="B345" s="42">
        <v>7</v>
      </c>
      <c r="C345" s="37">
        <v>12</v>
      </c>
      <c r="D345" s="35" t="s">
        <v>347</v>
      </c>
      <c r="E345" s="38">
        <v>0.78</v>
      </c>
    </row>
    <row r="346" spans="2:5">
      <c r="B346" s="42">
        <v>7</v>
      </c>
      <c r="C346" s="37">
        <v>13</v>
      </c>
      <c r="D346" s="35" t="s">
        <v>347</v>
      </c>
      <c r="E346" s="38">
        <v>0.15</v>
      </c>
    </row>
    <row r="347" spans="2:5">
      <c r="B347" s="42">
        <v>7</v>
      </c>
      <c r="C347" s="37">
        <v>14</v>
      </c>
      <c r="D347" s="35" t="s">
        <v>347</v>
      </c>
      <c r="E347" s="38">
        <v>0.11</v>
      </c>
    </row>
    <row r="348" spans="2:5">
      <c r="B348" s="42">
        <v>7</v>
      </c>
      <c r="C348" s="37">
        <v>15</v>
      </c>
      <c r="D348" s="35" t="s">
        <v>347</v>
      </c>
      <c r="E348" s="38">
        <v>0.09</v>
      </c>
    </row>
    <row r="349" spans="2:5">
      <c r="B349" s="42">
        <v>7</v>
      </c>
      <c r="C349" s="37">
        <v>16</v>
      </c>
      <c r="D349" s="35" t="s">
        <v>347</v>
      </c>
      <c r="E349" s="38">
        <v>7.0000000000000007E-2</v>
      </c>
    </row>
    <row r="350" spans="2:5">
      <c r="B350" s="42">
        <v>7</v>
      </c>
      <c r="C350" s="37">
        <v>17</v>
      </c>
      <c r="D350" s="35" t="s">
        <v>347</v>
      </c>
      <c r="E350" s="38">
        <v>0.04</v>
      </c>
    </row>
    <row r="351" spans="2:5">
      <c r="B351" s="42">
        <v>7</v>
      </c>
      <c r="C351" s="37">
        <v>18</v>
      </c>
      <c r="D351" s="35" t="s">
        <v>347</v>
      </c>
      <c r="E351" s="38">
        <v>0.04</v>
      </c>
    </row>
    <row r="352" spans="2:5">
      <c r="B352" s="43">
        <v>8</v>
      </c>
      <c r="C352" s="37">
        <v>1</v>
      </c>
      <c r="D352" s="35" t="s">
        <v>258</v>
      </c>
      <c r="E352" s="35">
        <v>8.36</v>
      </c>
    </row>
    <row r="353" spans="2:5">
      <c r="B353" s="43">
        <v>8</v>
      </c>
      <c r="C353" s="37">
        <v>2</v>
      </c>
      <c r="D353" s="35" t="s">
        <v>258</v>
      </c>
      <c r="E353" s="35">
        <v>7.88</v>
      </c>
    </row>
    <row r="354" spans="2:5">
      <c r="B354" s="43">
        <v>8</v>
      </c>
      <c r="C354" s="37">
        <v>3</v>
      </c>
      <c r="D354" s="35" t="s">
        <v>258</v>
      </c>
      <c r="E354" s="35">
        <v>7.41</v>
      </c>
    </row>
    <row r="355" spans="2:5">
      <c r="B355" s="43">
        <v>8</v>
      </c>
      <c r="C355" s="37">
        <v>4</v>
      </c>
      <c r="D355" s="35" t="s">
        <v>258</v>
      </c>
      <c r="E355" s="35">
        <v>6.93</v>
      </c>
    </row>
    <row r="356" spans="2:5">
      <c r="B356" s="43">
        <v>8</v>
      </c>
      <c r="C356" s="37">
        <v>5</v>
      </c>
      <c r="D356" s="35" t="s">
        <v>258</v>
      </c>
      <c r="E356" s="35">
        <v>6.45</v>
      </c>
    </row>
    <row r="357" spans="2:5">
      <c r="B357" s="43">
        <v>8</v>
      </c>
      <c r="C357" s="37">
        <v>6</v>
      </c>
      <c r="D357" s="35" t="s">
        <v>258</v>
      </c>
      <c r="E357" s="35">
        <v>6.28</v>
      </c>
    </row>
    <row r="358" spans="2:5">
      <c r="B358" s="43">
        <v>8</v>
      </c>
      <c r="C358" s="37">
        <v>7</v>
      </c>
      <c r="D358" s="35" t="s">
        <v>258</v>
      </c>
      <c r="E358" s="35">
        <v>5.7</v>
      </c>
    </row>
    <row r="359" spans="2:5">
      <c r="B359" s="43">
        <v>8</v>
      </c>
      <c r="C359" s="37">
        <v>8</v>
      </c>
      <c r="D359" s="35" t="s">
        <v>258</v>
      </c>
      <c r="E359" s="35">
        <v>4.9000000000000004</v>
      </c>
    </row>
    <row r="360" spans="2:5">
      <c r="B360" s="43">
        <v>8</v>
      </c>
      <c r="C360" s="37">
        <v>9</v>
      </c>
      <c r="D360" s="35" t="s">
        <v>258</v>
      </c>
      <c r="E360" s="35">
        <v>4.82</v>
      </c>
    </row>
    <row r="361" spans="2:5">
      <c r="B361" s="43">
        <v>8</v>
      </c>
      <c r="C361" s="37">
        <v>10</v>
      </c>
      <c r="D361" s="35" t="s">
        <v>258</v>
      </c>
      <c r="E361" s="35">
        <v>4.54</v>
      </c>
    </row>
    <row r="362" spans="2:5">
      <c r="B362" s="43">
        <v>8</v>
      </c>
      <c r="C362" s="37">
        <v>11</v>
      </c>
      <c r="D362" s="35" t="s">
        <v>258</v>
      </c>
      <c r="E362" s="35">
        <v>4.2300000000000004</v>
      </c>
    </row>
    <row r="363" spans="2:5">
      <c r="B363" s="43">
        <v>8</v>
      </c>
      <c r="C363" s="37">
        <v>12</v>
      </c>
      <c r="D363" s="35" t="s">
        <v>258</v>
      </c>
      <c r="E363" s="35">
        <v>4.0199999999999996</v>
      </c>
    </row>
    <row r="364" spans="2:5">
      <c r="B364" s="43">
        <v>8</v>
      </c>
      <c r="C364" s="37">
        <v>13</v>
      </c>
      <c r="D364" s="35" t="s">
        <v>258</v>
      </c>
      <c r="E364" s="35">
        <v>3.82</v>
      </c>
    </row>
    <row r="365" spans="2:5">
      <c r="B365" s="43">
        <v>8</v>
      </c>
      <c r="C365" s="37">
        <v>1</v>
      </c>
      <c r="D365" s="35" t="s">
        <v>259</v>
      </c>
      <c r="E365" s="35">
        <v>10.65</v>
      </c>
    </row>
    <row r="366" spans="2:5">
      <c r="B366" s="43">
        <v>8</v>
      </c>
      <c r="C366" s="37">
        <v>2</v>
      </c>
      <c r="D366" s="35" t="s">
        <v>259</v>
      </c>
      <c r="E366" s="35">
        <v>6.87</v>
      </c>
    </row>
    <row r="367" spans="2:5">
      <c r="B367" s="43">
        <v>8</v>
      </c>
      <c r="C367" s="37">
        <v>3</v>
      </c>
      <c r="D367" s="35" t="s">
        <v>259</v>
      </c>
      <c r="E367" s="35">
        <v>6.08</v>
      </c>
    </row>
    <row r="368" spans="2:5">
      <c r="B368" s="43">
        <v>8</v>
      </c>
      <c r="C368" s="37">
        <v>4</v>
      </c>
      <c r="D368" s="35" t="s">
        <v>259</v>
      </c>
      <c r="E368" s="35">
        <v>5.07</v>
      </c>
    </row>
    <row r="369" spans="2:5">
      <c r="B369" s="43">
        <v>8</v>
      </c>
      <c r="C369" s="37">
        <v>5</v>
      </c>
      <c r="D369" s="35" t="s">
        <v>259</v>
      </c>
      <c r="E369" s="35">
        <v>4.7</v>
      </c>
    </row>
    <row r="370" spans="2:5">
      <c r="B370" s="43">
        <v>8</v>
      </c>
      <c r="C370" s="37">
        <v>6</v>
      </c>
      <c r="D370" s="35" t="s">
        <v>259</v>
      </c>
      <c r="E370" s="35">
        <v>4.04</v>
      </c>
    </row>
    <row r="371" spans="2:5">
      <c r="B371" s="43">
        <v>8</v>
      </c>
      <c r="C371" s="37">
        <v>7</v>
      </c>
      <c r="D371" s="35" t="s">
        <v>259</v>
      </c>
      <c r="E371" s="35">
        <v>3.93</v>
      </c>
    </row>
    <row r="372" spans="2:5">
      <c r="B372" s="43">
        <v>8</v>
      </c>
      <c r="C372" s="37">
        <v>8</v>
      </c>
      <c r="D372" s="35" t="s">
        <v>259</v>
      </c>
      <c r="E372" s="35">
        <v>1.91</v>
      </c>
    </row>
    <row r="373" spans="2:5">
      <c r="B373" s="43">
        <v>8</v>
      </c>
      <c r="C373" s="37">
        <v>9</v>
      </c>
      <c r="D373" s="35" t="s">
        <v>259</v>
      </c>
      <c r="E373" s="35">
        <v>1.56</v>
      </c>
    </row>
    <row r="374" spans="2:5">
      <c r="B374" s="43">
        <v>8</v>
      </c>
      <c r="C374" s="37">
        <v>10</v>
      </c>
      <c r="D374" s="35" t="s">
        <v>259</v>
      </c>
      <c r="E374" s="35">
        <v>0.96</v>
      </c>
    </row>
    <row r="375" spans="2:5">
      <c r="B375" s="43">
        <v>8</v>
      </c>
      <c r="C375" s="37">
        <v>1</v>
      </c>
      <c r="D375" s="35" t="s">
        <v>343</v>
      </c>
      <c r="E375" s="35">
        <v>25.79</v>
      </c>
    </row>
    <row r="376" spans="2:5">
      <c r="B376" s="43">
        <v>8</v>
      </c>
      <c r="C376" s="37">
        <v>2</v>
      </c>
      <c r="D376" s="35" t="s">
        <v>343</v>
      </c>
      <c r="E376" s="35">
        <v>15.48</v>
      </c>
    </row>
    <row r="377" spans="2:5">
      <c r="B377" s="43">
        <v>8</v>
      </c>
      <c r="C377" s="37">
        <v>3</v>
      </c>
      <c r="D377" s="35" t="s">
        <v>343</v>
      </c>
      <c r="E377" s="35">
        <v>14.99</v>
      </c>
    </row>
    <row r="378" spans="2:5">
      <c r="B378" s="43">
        <v>8</v>
      </c>
      <c r="C378" s="37">
        <v>4</v>
      </c>
      <c r="D378" s="35" t="s">
        <v>343</v>
      </c>
      <c r="E378" s="35">
        <v>12.35</v>
      </c>
    </row>
    <row r="379" spans="2:5">
      <c r="B379" s="43">
        <v>8</v>
      </c>
      <c r="C379" s="37">
        <v>5</v>
      </c>
      <c r="D379" s="35" t="s">
        <v>343</v>
      </c>
      <c r="E379" s="35">
        <v>10.66</v>
      </c>
    </row>
    <row r="380" spans="2:5">
      <c r="B380" s="43">
        <v>8</v>
      </c>
      <c r="C380" s="37">
        <v>6</v>
      </c>
      <c r="D380" s="35" t="s">
        <v>343</v>
      </c>
      <c r="E380" s="35">
        <v>7.66</v>
      </c>
    </row>
    <row r="381" spans="2:5">
      <c r="B381" s="43">
        <v>8</v>
      </c>
      <c r="C381" s="37">
        <v>7</v>
      </c>
      <c r="D381" s="35" t="s">
        <v>343</v>
      </c>
      <c r="E381" s="35">
        <v>7.61</v>
      </c>
    </row>
    <row r="382" spans="2:5">
      <c r="B382" s="43">
        <v>8</v>
      </c>
      <c r="C382" s="37">
        <v>8</v>
      </c>
      <c r="D382" s="35" t="s">
        <v>343</v>
      </c>
      <c r="E382" s="35">
        <v>7.24</v>
      </c>
    </row>
    <row r="383" spans="2:5">
      <c r="B383" s="43">
        <v>8</v>
      </c>
      <c r="C383" s="37">
        <v>9</v>
      </c>
      <c r="D383" s="35" t="s">
        <v>343</v>
      </c>
      <c r="E383" s="35">
        <v>7.03</v>
      </c>
    </row>
    <row r="384" spans="2:5">
      <c r="B384" s="43">
        <v>8</v>
      </c>
      <c r="C384" s="37">
        <v>10</v>
      </c>
      <c r="D384" s="35" t="s">
        <v>343</v>
      </c>
      <c r="E384" s="35">
        <v>6.74</v>
      </c>
    </row>
    <row r="385" spans="2:5">
      <c r="B385" s="43">
        <v>8</v>
      </c>
      <c r="C385" s="37">
        <v>11</v>
      </c>
      <c r="D385" s="35" t="s">
        <v>343</v>
      </c>
      <c r="E385" s="35">
        <v>6.38</v>
      </c>
    </row>
    <row r="386" spans="2:5">
      <c r="B386" s="43">
        <v>8</v>
      </c>
      <c r="C386" s="37">
        <v>12</v>
      </c>
      <c r="D386" s="35" t="s">
        <v>343</v>
      </c>
      <c r="E386" s="35">
        <v>5.65</v>
      </c>
    </row>
    <row r="387" spans="2:5">
      <c r="B387" s="43">
        <v>8</v>
      </c>
      <c r="C387" s="37">
        <v>13</v>
      </c>
      <c r="D387" s="35" t="s">
        <v>343</v>
      </c>
      <c r="E387" s="35">
        <v>5.57</v>
      </c>
    </row>
    <row r="388" spans="2:5">
      <c r="B388" s="43">
        <v>8</v>
      </c>
      <c r="C388" s="37">
        <v>14</v>
      </c>
      <c r="D388" s="35" t="s">
        <v>343</v>
      </c>
      <c r="E388" s="35">
        <v>5.47</v>
      </c>
    </row>
    <row r="389" spans="2:5">
      <c r="B389" s="43">
        <v>8</v>
      </c>
      <c r="C389" s="37">
        <v>1</v>
      </c>
      <c r="D389" s="35" t="s">
        <v>351</v>
      </c>
      <c r="E389" s="35">
        <v>10.28</v>
      </c>
    </row>
    <row r="390" spans="2:5">
      <c r="B390" s="43">
        <v>8</v>
      </c>
      <c r="C390" s="37">
        <v>2</v>
      </c>
      <c r="D390" s="35" t="s">
        <v>351</v>
      </c>
      <c r="E390" s="35">
        <v>9.3800000000000008</v>
      </c>
    </row>
    <row r="391" spans="2:5">
      <c r="B391" s="43">
        <v>8</v>
      </c>
      <c r="C391" s="37">
        <v>3</v>
      </c>
      <c r="D391" s="35" t="s">
        <v>351</v>
      </c>
      <c r="E391" s="35">
        <v>6.87</v>
      </c>
    </row>
    <row r="392" spans="2:5">
      <c r="B392" s="43">
        <v>8</v>
      </c>
      <c r="C392" s="37">
        <v>4</v>
      </c>
      <c r="D392" s="35" t="s">
        <v>351</v>
      </c>
      <c r="E392" s="35">
        <v>6.3</v>
      </c>
    </row>
    <row r="393" spans="2:5">
      <c r="B393" s="43">
        <v>8</v>
      </c>
      <c r="C393" s="37">
        <v>5</v>
      </c>
      <c r="D393" s="35" t="s">
        <v>351</v>
      </c>
      <c r="E393" s="35">
        <v>5.23</v>
      </c>
    </row>
    <row r="394" spans="2:5">
      <c r="B394" s="43">
        <v>8</v>
      </c>
      <c r="C394" s="37">
        <v>6</v>
      </c>
      <c r="D394" s="35" t="s">
        <v>351</v>
      </c>
      <c r="E394" s="35">
        <v>4.37</v>
      </c>
    </row>
    <row r="395" spans="2:5">
      <c r="C395" s="37"/>
    </row>
    <row r="396" spans="2:5">
      <c r="C396" s="37"/>
    </row>
    <row r="397" spans="2:5">
      <c r="C397" s="37"/>
    </row>
    <row r="398" spans="2:5">
      <c r="C398" s="37"/>
    </row>
    <row r="399" spans="2:5">
      <c r="C399" s="37"/>
    </row>
    <row r="400" spans="2:5">
      <c r="C400" s="37"/>
    </row>
    <row r="401" spans="3:3">
      <c r="C401" s="37"/>
    </row>
    <row r="402" spans="3:3">
      <c r="C402" s="37"/>
    </row>
    <row r="403" spans="3:3">
      <c r="C403" s="37"/>
    </row>
    <row r="404" spans="3:3">
      <c r="C404" s="37"/>
    </row>
    <row r="405" spans="3:3">
      <c r="C405" s="37"/>
    </row>
    <row r="406" spans="3:3">
      <c r="C406" s="37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 1</vt:lpstr>
      <vt:lpstr>Fig 2</vt:lpstr>
      <vt:lpstr>Fig 3</vt:lpstr>
      <vt:lpstr>Fig 4-1</vt:lpstr>
      <vt:lpstr>Fig 4-2</vt:lpstr>
      <vt:lpstr>Fig 5-1</vt:lpstr>
      <vt:lpstr>Fig 5-2</vt:lpstr>
      <vt:lpstr>Fig 6</vt:lpstr>
      <vt:lpstr>Fig 7</vt:lpstr>
      <vt:lpstr>SFig S2</vt:lpstr>
      <vt:lpstr>SFig 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13T07:46:11Z</dcterms:modified>
</cp:coreProperties>
</file>